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omments1.xml" ContentType="application/vnd.openxmlformats-officedocument.spreadsheetml.comments+xml"/>
  <Override PartName="/xl/drawings/drawing2.xml" ContentType="application/vnd.openxmlformats-officedocument.drawing+xml"/>
  <Override PartName="/xl/ctrlProps/ctrlProp2.xml" ContentType="application/vnd.ms-excel.controlpropertie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https://worldhealthorg-my.sharepoint.com/personal/montresora_who_int/Documents/3-XLS Documents/2-publication/2-supplementary files for publication/Zimbabwe/"/>
    </mc:Choice>
  </mc:AlternateContent>
  <xr:revisionPtr revIDLastSave="5" documentId="8_{3FED2EF5-4816-409E-834B-E665D5F2A2EA}" xr6:coauthVersionLast="41" xr6:coauthVersionMax="41" xr10:uidLastSave="{8CAE612C-9DAE-4C03-ACDD-B39783E31194}"/>
  <bookViews>
    <workbookView xWindow="-2205" yWindow="3675" windowWidth="25800" windowHeight="12870" xr2:uid="{D0E9D95A-642F-4F3B-91B7-9D5C2E6DCA14}"/>
  </bookViews>
  <sheets>
    <sheet name="2013" sheetId="2" r:id="rId1"/>
    <sheet name="2014" sheetId="1" r:id="rId2"/>
    <sheet name="2015" sheetId="3" r:id="rId3"/>
    <sheet name="2016" sheetId="4" r:id="rId4"/>
    <sheet name="2017" sheetId="5" r:id="rId5"/>
    <sheet name="2018" sheetId="6" r:id="rId6"/>
  </sheets>
  <externalReferences>
    <externalReference r:id="rId7"/>
    <externalReference r:id="rId8"/>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S76" i="5" l="1"/>
  <c r="M76" i="5"/>
  <c r="H76" i="5"/>
  <c r="S68" i="5"/>
  <c r="M68" i="5"/>
  <c r="H68" i="5"/>
  <c r="S60" i="5"/>
  <c r="O60" i="5"/>
  <c r="H60" i="5"/>
  <c r="S50" i="5"/>
  <c r="M50" i="5"/>
  <c r="H50" i="5"/>
  <c r="S41" i="5"/>
  <c r="M41" i="5"/>
  <c r="H41" i="5"/>
  <c r="S33" i="5"/>
  <c r="M33" i="5"/>
  <c r="H33" i="5"/>
  <c r="S24" i="5"/>
  <c r="M24" i="5"/>
  <c r="H24" i="5"/>
  <c r="S16" i="5"/>
  <c r="M16" i="5"/>
  <c r="H16" i="5"/>
  <c r="P76" i="4" l="1"/>
  <c r="J76" i="4"/>
  <c r="F76" i="4"/>
  <c r="P68" i="4"/>
  <c r="J68" i="4"/>
  <c r="F68" i="4"/>
  <c r="P59" i="4"/>
  <c r="J59" i="4"/>
  <c r="F59" i="4"/>
  <c r="P51" i="4"/>
  <c r="J51" i="4"/>
  <c r="F51" i="4"/>
  <c r="P43" i="4"/>
  <c r="J43" i="4"/>
  <c r="F43" i="4"/>
  <c r="P35" i="4"/>
  <c r="J35" i="4"/>
  <c r="F35" i="4"/>
  <c r="P25" i="4"/>
  <c r="J25" i="4"/>
  <c r="F25" i="4"/>
  <c r="P14" i="4"/>
  <c r="P15" i="4"/>
  <c r="P13" i="4"/>
  <c r="J13" i="4"/>
  <c r="F13" i="4"/>
  <c r="R74" i="3" l="1"/>
  <c r="M74" i="3"/>
  <c r="H74" i="3"/>
  <c r="R58" i="3"/>
  <c r="M58" i="3"/>
  <c r="H58" i="3"/>
  <c r="R48" i="3"/>
  <c r="M48" i="3"/>
  <c r="H48" i="3"/>
  <c r="R39" i="3"/>
  <c r="M39" i="3"/>
  <c r="H39" i="3"/>
  <c r="R31" i="3"/>
  <c r="M31" i="3"/>
  <c r="H31" i="3"/>
  <c r="R22" i="3"/>
  <c r="M22" i="3"/>
  <c r="H22" i="3"/>
  <c r="R14" i="3"/>
  <c r="M14" i="3"/>
  <c r="H14" i="3"/>
  <c r="L79" i="2" l="1"/>
  <c r="P79" i="2" s="1"/>
  <c r="H79" i="2"/>
  <c r="L71" i="2"/>
  <c r="P71" i="2" s="1"/>
  <c r="H71" i="2"/>
  <c r="L54" i="2"/>
  <c r="H54" i="2"/>
  <c r="L46" i="2"/>
  <c r="P46" i="2" s="1"/>
  <c r="H46" i="2"/>
  <c r="L38" i="2"/>
  <c r="H38" i="2"/>
  <c r="L28" i="2"/>
  <c r="H28" i="2"/>
  <c r="P28" i="2" s="1"/>
  <c r="L15" i="2"/>
  <c r="H15" i="2"/>
  <c r="Q14" i="2"/>
  <c r="P14" i="2"/>
  <c r="O14" i="2"/>
  <c r="J14" i="2"/>
  <c r="R14" i="2" s="1"/>
  <c r="Q80" i="2"/>
  <c r="P80" i="2"/>
  <c r="O80" i="2"/>
  <c r="J80" i="2"/>
  <c r="R80" i="2" s="1"/>
  <c r="D82" i="2"/>
  <c r="C82" i="2"/>
  <c r="B82" i="2"/>
  <c r="A82" i="2"/>
  <c r="Q78" i="2"/>
  <c r="P78" i="2"/>
  <c r="O78" i="2"/>
  <c r="J78" i="2"/>
  <c r="R78" i="2" s="1"/>
  <c r="D80" i="2"/>
  <c r="C80" i="2"/>
  <c r="B80" i="2"/>
  <c r="A80" i="2"/>
  <c r="Q77" i="2"/>
  <c r="P77" i="2"/>
  <c r="O77" i="2"/>
  <c r="J77" i="2"/>
  <c r="R77" i="2" s="1"/>
  <c r="D78" i="2"/>
  <c r="C78" i="2"/>
  <c r="B78" i="2"/>
  <c r="A78" i="2"/>
  <c r="Q76" i="2"/>
  <c r="P76" i="2"/>
  <c r="O76" i="2"/>
  <c r="J76" i="2"/>
  <c r="R76" i="2" s="1"/>
  <c r="D77" i="2"/>
  <c r="C77" i="2"/>
  <c r="B77" i="2"/>
  <c r="A77" i="2"/>
  <c r="Q75" i="2"/>
  <c r="P75" i="2"/>
  <c r="O75" i="2"/>
  <c r="J75" i="2"/>
  <c r="R75" i="2" s="1"/>
  <c r="D76" i="2"/>
  <c r="C76" i="2"/>
  <c r="B76" i="2"/>
  <c r="A76" i="2"/>
  <c r="Q74" i="2"/>
  <c r="P74" i="2"/>
  <c r="O74" i="2"/>
  <c r="J74" i="2"/>
  <c r="R74" i="2" s="1"/>
  <c r="D75" i="2"/>
  <c r="C75" i="2"/>
  <c r="B75" i="2"/>
  <c r="A75" i="2"/>
  <c r="Q73" i="2"/>
  <c r="P73" i="2"/>
  <c r="O73" i="2"/>
  <c r="J73" i="2"/>
  <c r="R73" i="2" s="1"/>
  <c r="D74" i="2"/>
  <c r="C74" i="2"/>
  <c r="B74" i="2"/>
  <c r="A74" i="2"/>
  <c r="Q72" i="2"/>
  <c r="P72" i="2"/>
  <c r="O72" i="2"/>
  <c r="J72" i="2"/>
  <c r="R72" i="2" s="1"/>
  <c r="D73" i="2"/>
  <c r="C73" i="2"/>
  <c r="B73" i="2"/>
  <c r="A73" i="2"/>
  <c r="Q70" i="2"/>
  <c r="P70" i="2"/>
  <c r="O70" i="2"/>
  <c r="J70" i="2"/>
  <c r="R70" i="2" s="1"/>
  <c r="D72" i="2"/>
  <c r="C72" i="2"/>
  <c r="B72" i="2"/>
  <c r="A72" i="2"/>
  <c r="Q69" i="2"/>
  <c r="P69" i="2"/>
  <c r="O69" i="2"/>
  <c r="J69" i="2"/>
  <c r="R69" i="2" s="1"/>
  <c r="D70" i="2"/>
  <c r="C70" i="2"/>
  <c r="B70" i="2"/>
  <c r="A70" i="2"/>
  <c r="Q68" i="2"/>
  <c r="P68" i="2"/>
  <c r="O68" i="2"/>
  <c r="J68" i="2"/>
  <c r="R68" i="2" s="1"/>
  <c r="D69" i="2"/>
  <c r="C69" i="2"/>
  <c r="B69" i="2"/>
  <c r="A69" i="2"/>
  <c r="Q67" i="2"/>
  <c r="P67" i="2"/>
  <c r="O67" i="2"/>
  <c r="J67" i="2"/>
  <c r="R67" i="2" s="1"/>
  <c r="D68" i="2"/>
  <c r="C68" i="2"/>
  <c r="B68" i="2"/>
  <c r="A68" i="2"/>
  <c r="Q66" i="2"/>
  <c r="P66" i="2"/>
  <c r="O66" i="2"/>
  <c r="J66" i="2"/>
  <c r="R66" i="2" s="1"/>
  <c r="D67" i="2"/>
  <c r="C67" i="2"/>
  <c r="B67" i="2"/>
  <c r="A67" i="2"/>
  <c r="Q65" i="2"/>
  <c r="P65" i="2"/>
  <c r="O65" i="2"/>
  <c r="J65" i="2"/>
  <c r="R65" i="2" s="1"/>
  <c r="D66" i="2"/>
  <c r="C66" i="2"/>
  <c r="B66" i="2"/>
  <c r="A66" i="2"/>
  <c r="Q64" i="2"/>
  <c r="P64" i="2"/>
  <c r="O64" i="2"/>
  <c r="J64" i="2"/>
  <c r="R64" i="2" s="1"/>
  <c r="D65" i="2"/>
  <c r="C65" i="2"/>
  <c r="B65" i="2"/>
  <c r="A65" i="2"/>
  <c r="Q63" i="2"/>
  <c r="P63" i="2"/>
  <c r="O63" i="2"/>
  <c r="J63" i="2"/>
  <c r="R63" i="2" s="1"/>
  <c r="D64" i="2"/>
  <c r="C64" i="2"/>
  <c r="B64" i="2"/>
  <c r="A64" i="2"/>
  <c r="Q61" i="2"/>
  <c r="P61" i="2"/>
  <c r="O61" i="2"/>
  <c r="J61" i="2"/>
  <c r="R61" i="2" s="1"/>
  <c r="D63" i="2"/>
  <c r="C63" i="2"/>
  <c r="B63" i="2"/>
  <c r="A63" i="2"/>
  <c r="Q60" i="2"/>
  <c r="P60" i="2"/>
  <c r="O60" i="2"/>
  <c r="J60" i="2"/>
  <c r="R60" i="2" s="1"/>
  <c r="D61" i="2"/>
  <c r="C61" i="2"/>
  <c r="B61" i="2"/>
  <c r="A61" i="2"/>
  <c r="Q59" i="2"/>
  <c r="P59" i="2"/>
  <c r="O59" i="2"/>
  <c r="J59" i="2"/>
  <c r="R59" i="2" s="1"/>
  <c r="D60" i="2"/>
  <c r="C60" i="2"/>
  <c r="B60" i="2"/>
  <c r="A60" i="2"/>
  <c r="Q58" i="2"/>
  <c r="P58" i="2"/>
  <c r="O58" i="2"/>
  <c r="J58" i="2"/>
  <c r="R58" i="2" s="1"/>
  <c r="D59" i="2"/>
  <c r="C59" i="2"/>
  <c r="B59" i="2"/>
  <c r="A59" i="2"/>
  <c r="Q57" i="2"/>
  <c r="P57" i="2"/>
  <c r="O57" i="2"/>
  <c r="J57" i="2"/>
  <c r="R57" i="2" s="1"/>
  <c r="D58" i="2"/>
  <c r="C58" i="2"/>
  <c r="B58" i="2"/>
  <c r="A58" i="2"/>
  <c r="Q56" i="2"/>
  <c r="P56" i="2"/>
  <c r="O56" i="2"/>
  <c r="J56" i="2"/>
  <c r="R56" i="2" s="1"/>
  <c r="D57" i="2"/>
  <c r="C57" i="2"/>
  <c r="B57" i="2"/>
  <c r="A57" i="2"/>
  <c r="Q55" i="2"/>
  <c r="P55" i="2"/>
  <c r="O55" i="2"/>
  <c r="J55" i="2"/>
  <c r="R55" i="2" s="1"/>
  <c r="D56" i="2"/>
  <c r="C56" i="2"/>
  <c r="B56" i="2"/>
  <c r="A56" i="2"/>
  <c r="Q53" i="2"/>
  <c r="P53" i="2"/>
  <c r="O53" i="2"/>
  <c r="J53" i="2"/>
  <c r="R53" i="2" s="1"/>
  <c r="D55" i="2"/>
  <c r="C55" i="2"/>
  <c r="B55" i="2"/>
  <c r="A55" i="2"/>
  <c r="Q52" i="2"/>
  <c r="P52" i="2"/>
  <c r="O52" i="2"/>
  <c r="J52" i="2"/>
  <c r="R52" i="2" s="1"/>
  <c r="D53" i="2"/>
  <c r="C53" i="2"/>
  <c r="B53" i="2"/>
  <c r="A53" i="2"/>
  <c r="Q51" i="2"/>
  <c r="P51" i="2"/>
  <c r="O51" i="2"/>
  <c r="J51" i="2"/>
  <c r="R51" i="2" s="1"/>
  <c r="D52" i="2"/>
  <c r="C52" i="2"/>
  <c r="B52" i="2"/>
  <c r="A52" i="2"/>
  <c r="Q50" i="2"/>
  <c r="P50" i="2"/>
  <c r="O50" i="2"/>
  <c r="J50" i="2"/>
  <c r="R50" i="2" s="1"/>
  <c r="D51" i="2"/>
  <c r="C51" i="2"/>
  <c r="B51" i="2"/>
  <c r="A51" i="2"/>
  <c r="Q49" i="2"/>
  <c r="P49" i="2"/>
  <c r="O49" i="2"/>
  <c r="J49" i="2"/>
  <c r="R49" i="2" s="1"/>
  <c r="D50" i="2"/>
  <c r="C50" i="2"/>
  <c r="B50" i="2"/>
  <c r="A50" i="2"/>
  <c r="Q48" i="2"/>
  <c r="P48" i="2"/>
  <c r="O48" i="2"/>
  <c r="J48" i="2"/>
  <c r="R48" i="2" s="1"/>
  <c r="D49" i="2"/>
  <c r="C49" i="2"/>
  <c r="B49" i="2"/>
  <c r="A49" i="2"/>
  <c r="Q47" i="2"/>
  <c r="P47" i="2"/>
  <c r="O47" i="2"/>
  <c r="J47" i="2"/>
  <c r="R47" i="2" s="1"/>
  <c r="D48" i="2"/>
  <c r="C48" i="2"/>
  <c r="B48" i="2"/>
  <c r="A48" i="2"/>
  <c r="Q45" i="2"/>
  <c r="P45" i="2"/>
  <c r="O45" i="2"/>
  <c r="J45" i="2"/>
  <c r="R45" i="2" s="1"/>
  <c r="D47" i="2"/>
  <c r="C47" i="2"/>
  <c r="B47" i="2"/>
  <c r="A47" i="2"/>
  <c r="Q44" i="2"/>
  <c r="P44" i="2"/>
  <c r="O44" i="2"/>
  <c r="J44" i="2"/>
  <c r="R44" i="2" s="1"/>
  <c r="D45" i="2"/>
  <c r="C45" i="2"/>
  <c r="B45" i="2"/>
  <c r="A45" i="2"/>
  <c r="Q43" i="2"/>
  <c r="P43" i="2"/>
  <c r="O43" i="2"/>
  <c r="J43" i="2"/>
  <c r="R43" i="2" s="1"/>
  <c r="D44" i="2"/>
  <c r="C44" i="2"/>
  <c r="B44" i="2"/>
  <c r="A44" i="2"/>
  <c r="Q42" i="2"/>
  <c r="P42" i="2"/>
  <c r="O42" i="2"/>
  <c r="J42" i="2"/>
  <c r="R42" i="2" s="1"/>
  <c r="D43" i="2"/>
  <c r="C43" i="2"/>
  <c r="B43" i="2"/>
  <c r="A43" i="2"/>
  <c r="Q41" i="2"/>
  <c r="P41" i="2"/>
  <c r="O41" i="2"/>
  <c r="J41" i="2"/>
  <c r="R41" i="2" s="1"/>
  <c r="D42" i="2"/>
  <c r="C42" i="2"/>
  <c r="B42" i="2"/>
  <c r="A42" i="2"/>
  <c r="Q40" i="2"/>
  <c r="P40" i="2"/>
  <c r="O40" i="2"/>
  <c r="J40" i="2"/>
  <c r="R40" i="2" s="1"/>
  <c r="D41" i="2"/>
  <c r="C41" i="2"/>
  <c r="B41" i="2"/>
  <c r="A41" i="2"/>
  <c r="Q39" i="2"/>
  <c r="P39" i="2"/>
  <c r="O39" i="2"/>
  <c r="J39" i="2"/>
  <c r="R39" i="2" s="1"/>
  <c r="D40" i="2"/>
  <c r="C40" i="2"/>
  <c r="B40" i="2"/>
  <c r="A40" i="2"/>
  <c r="Q37" i="2"/>
  <c r="P37" i="2"/>
  <c r="O37" i="2"/>
  <c r="J37" i="2"/>
  <c r="R37" i="2" s="1"/>
  <c r="D39" i="2"/>
  <c r="C39" i="2"/>
  <c r="B39" i="2"/>
  <c r="A39" i="2"/>
  <c r="Q36" i="2"/>
  <c r="P36" i="2"/>
  <c r="O36" i="2"/>
  <c r="J36" i="2"/>
  <c r="R36" i="2" s="1"/>
  <c r="D37" i="2"/>
  <c r="C37" i="2"/>
  <c r="B37" i="2"/>
  <c r="A37" i="2"/>
  <c r="Q35" i="2"/>
  <c r="P35" i="2"/>
  <c r="O35" i="2"/>
  <c r="J35" i="2"/>
  <c r="R35" i="2" s="1"/>
  <c r="D36" i="2"/>
  <c r="C36" i="2"/>
  <c r="B36" i="2"/>
  <c r="A36" i="2"/>
  <c r="Q34" i="2"/>
  <c r="P34" i="2"/>
  <c r="O34" i="2"/>
  <c r="J34" i="2"/>
  <c r="R34" i="2" s="1"/>
  <c r="D35" i="2"/>
  <c r="C35" i="2"/>
  <c r="B35" i="2"/>
  <c r="A35" i="2"/>
  <c r="Q33" i="2"/>
  <c r="P33" i="2"/>
  <c r="O33" i="2"/>
  <c r="J33" i="2"/>
  <c r="R33" i="2" s="1"/>
  <c r="D34" i="2"/>
  <c r="C34" i="2"/>
  <c r="B34" i="2"/>
  <c r="A34" i="2"/>
  <c r="Q32" i="2"/>
  <c r="P32" i="2"/>
  <c r="O32" i="2"/>
  <c r="J32" i="2"/>
  <c r="R32" i="2" s="1"/>
  <c r="D33" i="2"/>
  <c r="C33" i="2"/>
  <c r="B33" i="2"/>
  <c r="A33" i="2"/>
  <c r="Q31" i="2"/>
  <c r="P31" i="2"/>
  <c r="O31" i="2"/>
  <c r="J31" i="2"/>
  <c r="R31" i="2" s="1"/>
  <c r="D32" i="2"/>
  <c r="C32" i="2"/>
  <c r="B32" i="2"/>
  <c r="A32" i="2"/>
  <c r="Q30" i="2"/>
  <c r="P30" i="2"/>
  <c r="O30" i="2"/>
  <c r="J30" i="2"/>
  <c r="R30" i="2" s="1"/>
  <c r="D31" i="2"/>
  <c r="C31" i="2"/>
  <c r="B31" i="2"/>
  <c r="A31" i="2"/>
  <c r="Q29" i="2"/>
  <c r="P29" i="2"/>
  <c r="O29" i="2"/>
  <c r="J29" i="2"/>
  <c r="R29" i="2" s="1"/>
  <c r="D30" i="2"/>
  <c r="C30" i="2"/>
  <c r="B30" i="2"/>
  <c r="A30" i="2"/>
  <c r="Q27" i="2"/>
  <c r="P27" i="2"/>
  <c r="O27" i="2"/>
  <c r="J27" i="2"/>
  <c r="R27" i="2" s="1"/>
  <c r="D29" i="2"/>
  <c r="C29" i="2"/>
  <c r="B29" i="2"/>
  <c r="A29" i="2"/>
  <c r="Q26" i="2"/>
  <c r="P26" i="2"/>
  <c r="O26" i="2"/>
  <c r="J26" i="2"/>
  <c r="R26" i="2" s="1"/>
  <c r="D27" i="2"/>
  <c r="C27" i="2"/>
  <c r="B27" i="2"/>
  <c r="A27" i="2"/>
  <c r="Q25" i="2"/>
  <c r="P25" i="2"/>
  <c r="O25" i="2"/>
  <c r="J25" i="2"/>
  <c r="R25" i="2" s="1"/>
  <c r="D26" i="2"/>
  <c r="C26" i="2"/>
  <c r="B26" i="2"/>
  <c r="A26" i="2"/>
  <c r="Q24" i="2"/>
  <c r="P24" i="2"/>
  <c r="O24" i="2"/>
  <c r="J24" i="2"/>
  <c r="R24" i="2" s="1"/>
  <c r="D25" i="2"/>
  <c r="C25" i="2"/>
  <c r="B25" i="2"/>
  <c r="A25" i="2"/>
  <c r="Q23" i="2"/>
  <c r="P23" i="2"/>
  <c r="O23" i="2"/>
  <c r="J23" i="2"/>
  <c r="R23" i="2" s="1"/>
  <c r="D24" i="2"/>
  <c r="C24" i="2"/>
  <c r="B24" i="2"/>
  <c r="A24" i="2"/>
  <c r="Q22" i="2"/>
  <c r="P22" i="2"/>
  <c r="O22" i="2"/>
  <c r="J22" i="2"/>
  <c r="R22" i="2" s="1"/>
  <c r="D23" i="2"/>
  <c r="C23" i="2"/>
  <c r="B23" i="2"/>
  <c r="A23" i="2"/>
  <c r="Q21" i="2"/>
  <c r="P21" i="2"/>
  <c r="O21" i="2"/>
  <c r="J21" i="2"/>
  <c r="R21" i="2" s="1"/>
  <c r="D22" i="2"/>
  <c r="C22" i="2"/>
  <c r="B22" i="2"/>
  <c r="A22" i="2"/>
  <c r="Q20" i="2"/>
  <c r="P20" i="2"/>
  <c r="O20" i="2"/>
  <c r="J20" i="2"/>
  <c r="R20" i="2" s="1"/>
  <c r="D21" i="2"/>
  <c r="C21" i="2"/>
  <c r="B21" i="2"/>
  <c r="A21" i="2"/>
  <c r="Q18" i="2"/>
  <c r="P18" i="2"/>
  <c r="O18" i="2"/>
  <c r="J18" i="2"/>
  <c r="R18" i="2" s="1"/>
  <c r="D20" i="2"/>
  <c r="C20" i="2"/>
  <c r="B20" i="2"/>
  <c r="A20" i="2"/>
  <c r="Q16" i="2"/>
  <c r="P16" i="2"/>
  <c r="O16" i="2"/>
  <c r="J16" i="2"/>
  <c r="R16" i="2" s="1"/>
  <c r="D18" i="2"/>
  <c r="C18" i="2"/>
  <c r="B18" i="2"/>
  <c r="A18" i="2"/>
  <c r="D16" i="2"/>
  <c r="C16" i="2"/>
  <c r="B16" i="2"/>
  <c r="A16" i="2"/>
  <c r="Q13" i="2"/>
  <c r="P13" i="2"/>
  <c r="O13" i="2"/>
  <c r="J13" i="2"/>
  <c r="R13" i="2" s="1"/>
  <c r="D14" i="2"/>
  <c r="C14" i="2"/>
  <c r="B14" i="2"/>
  <c r="A14" i="2"/>
  <c r="Q12" i="2"/>
  <c r="P12" i="2"/>
  <c r="O12" i="2"/>
  <c r="J12" i="2"/>
  <c r="R12" i="2" s="1"/>
  <c r="D13" i="2"/>
  <c r="C13" i="2"/>
  <c r="B13" i="2"/>
  <c r="A13" i="2"/>
  <c r="Q11" i="2"/>
  <c r="P11" i="2"/>
  <c r="O11" i="2"/>
  <c r="J11" i="2"/>
  <c r="R11" i="2" s="1"/>
  <c r="D12" i="2"/>
  <c r="C12" i="2"/>
  <c r="B12" i="2"/>
  <c r="A12" i="2"/>
  <c r="Q10" i="2"/>
  <c r="P10" i="2"/>
  <c r="O10" i="2"/>
  <c r="J10" i="2"/>
  <c r="R10" i="2" s="1"/>
  <c r="D11" i="2"/>
  <c r="C11" i="2"/>
  <c r="B11" i="2"/>
  <c r="A11" i="2"/>
  <c r="Q9" i="2"/>
  <c r="P9" i="2"/>
  <c r="O9" i="2"/>
  <c r="J9" i="2"/>
  <c r="R9" i="2" s="1"/>
  <c r="D10" i="2"/>
  <c r="C10" i="2"/>
  <c r="B10" i="2"/>
  <c r="A10" i="2"/>
  <c r="Q8" i="2"/>
  <c r="P8" i="2"/>
  <c r="O8" i="2"/>
  <c r="J8" i="2"/>
  <c r="R8" i="2" s="1"/>
  <c r="D9" i="2"/>
  <c r="C9" i="2"/>
  <c r="B9" i="2"/>
  <c r="A9" i="2"/>
  <c r="N3" i="2"/>
  <c r="M3" i="2"/>
  <c r="L3" i="2"/>
  <c r="K3" i="2"/>
  <c r="I3" i="2"/>
  <c r="Q3" i="2" s="1"/>
  <c r="H3" i="2"/>
  <c r="G3" i="2"/>
  <c r="P15" i="2" l="1"/>
  <c r="P38" i="2"/>
  <c r="P54" i="2"/>
  <c r="P3" i="2"/>
  <c r="O3" i="2"/>
  <c r="J3" i="2"/>
  <c r="R3" i="2" s="1"/>
  <c r="R82" i="1"/>
  <c r="M82" i="1"/>
  <c r="K82" i="1"/>
  <c r="O70" i="1"/>
  <c r="H70" i="1"/>
  <c r="O62" i="1"/>
  <c r="R62" i="1"/>
  <c r="H62" i="1"/>
  <c r="U68" i="1"/>
  <c r="R25" i="1"/>
  <c r="O25" i="1"/>
  <c r="H25" i="1"/>
  <c r="O81" i="1"/>
  <c r="R81" i="1" s="1"/>
  <c r="H81" i="1"/>
  <c r="O54" i="1"/>
  <c r="R54" i="1" s="1"/>
  <c r="H54" i="1"/>
  <c r="O45" i="1"/>
  <c r="R45" i="1" s="1"/>
  <c r="H45" i="1"/>
  <c r="R36" i="1"/>
  <c r="O36" i="1"/>
  <c r="H36" i="1"/>
  <c r="O15" i="1"/>
  <c r="R15" i="1" s="1"/>
  <c r="H15" i="1"/>
  <c r="R3" i="1"/>
  <c r="R5" i="1"/>
  <c r="R7" i="1"/>
  <c r="R12" i="1"/>
  <c r="R13" i="1"/>
  <c r="R14" i="1"/>
  <c r="R17" i="1"/>
  <c r="R18" i="1"/>
  <c r="R21" i="1"/>
  <c r="R22" i="1"/>
  <c r="R23" i="1"/>
  <c r="R24" i="1"/>
  <c r="R28" i="1"/>
  <c r="R30" i="1"/>
  <c r="R31" i="1"/>
  <c r="R33" i="1"/>
  <c r="R34" i="1"/>
  <c r="R35" i="1"/>
  <c r="R38" i="1"/>
  <c r="R39" i="1"/>
  <c r="R40" i="1"/>
  <c r="R41" i="1"/>
  <c r="R42" i="1"/>
  <c r="R44" i="1"/>
  <c r="R46" i="1"/>
  <c r="R47" i="1"/>
  <c r="R48" i="1"/>
  <c r="R49" i="1"/>
  <c r="R50" i="1"/>
  <c r="R53" i="1"/>
  <c r="R55" i="1"/>
  <c r="R57" i="1"/>
  <c r="R58" i="1"/>
  <c r="R59" i="1"/>
  <c r="R60" i="1"/>
  <c r="R61" i="1"/>
  <c r="R63" i="1"/>
  <c r="R64" i="1"/>
  <c r="R65" i="1"/>
  <c r="R66" i="1"/>
  <c r="R67" i="1"/>
  <c r="R68" i="1"/>
  <c r="R69" i="1"/>
  <c r="R72" i="1"/>
  <c r="R73" i="1"/>
  <c r="R74" i="1"/>
  <c r="R75" i="1"/>
  <c r="R76" i="1"/>
  <c r="R77" i="1"/>
  <c r="R80" i="1"/>
  <c r="S2" i="1"/>
  <c r="R70" i="1" l="1"/>
  <c r="K2" i="3"/>
  <c r="S2" i="3"/>
  <c r="L2" i="3"/>
  <c r="J2" i="3"/>
  <c r="R2" i="3"/>
  <c r="H2" i="3"/>
  <c r="Q2" i="3"/>
  <c r="I2" i="3"/>
  <c r="M2" i="3"/>
  <c r="N2" i="3"/>
  <c r="G2" i="3"/>
  <c r="P2" i="3"/>
  <c r="O2"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KHAILOV, Alexei</author>
  </authors>
  <commentList>
    <comment ref="N6" authorId="0" shapeId="0" xr:uid="{01A40C24-5508-430C-BCCB-31C1BC347EC5}">
      <text>
        <r>
          <rPr>
            <b/>
            <sz val="8"/>
            <color indexed="81"/>
            <rFont val="Tahoma"/>
            <family val="2"/>
          </rPr>
          <t>If data by age group are not available, please enter the total number of people treated and click 'Estimate by age group' to estimate the number of people treated by age group (for more details see the User Guide).</t>
        </r>
      </text>
    </comment>
  </commentList>
</comments>
</file>

<file path=xl/sharedStrings.xml><?xml version="1.0" encoding="utf-8"?>
<sst xmlns="http://schemas.openxmlformats.org/spreadsheetml/2006/main" count="1624" uniqueCount="118">
  <si>
    <t>TOTAL</t>
  </si>
  <si>
    <t>District</t>
  </si>
  <si>
    <t>PreSAC (ALB)</t>
  </si>
  <si>
    <t>SAC (ALB)</t>
  </si>
  <si>
    <t>SAC (PZQ)</t>
  </si>
  <si>
    <t>Adults (PZQ)</t>
  </si>
  <si>
    <t>Total</t>
  </si>
  <si>
    <t>PreSAC</t>
  </si>
  <si>
    <t>SAC</t>
  </si>
  <si>
    <t>Adults</t>
  </si>
  <si>
    <t>Zimbabwe</t>
  </si>
  <si>
    <t>Matebeleland South</t>
  </si>
  <si>
    <t>Beit Bridge</t>
  </si>
  <si>
    <t>Masvingo</t>
  </si>
  <si>
    <t>Bikita</t>
  </si>
  <si>
    <t>T1 (PZQ+ALB/MBD)</t>
  </si>
  <si>
    <t>PZQ+ALB</t>
  </si>
  <si>
    <t>Mashonaland Central</t>
  </si>
  <si>
    <t>Bindura</t>
  </si>
  <si>
    <t>Matebeleland North</t>
  </si>
  <si>
    <t>Binga</t>
  </si>
  <si>
    <t>Bubi</t>
  </si>
  <si>
    <t>Manicaland</t>
  </si>
  <si>
    <t>Buhera</t>
  </si>
  <si>
    <t>Bulawayo</t>
  </si>
  <si>
    <t>Bulilima</t>
  </si>
  <si>
    <t>Centenary</t>
  </si>
  <si>
    <t>Mashonaland West</t>
  </si>
  <si>
    <t>Chegutu</t>
  </si>
  <si>
    <t>Mashonaland East</t>
  </si>
  <si>
    <t>Chikomba</t>
  </si>
  <si>
    <t>Chimanimani</t>
  </si>
  <si>
    <t>Chipinge</t>
  </si>
  <si>
    <t>Chiredzi</t>
  </si>
  <si>
    <t>Midlands</t>
  </si>
  <si>
    <t>Chirumhanzi</t>
  </si>
  <si>
    <t>Harare</t>
  </si>
  <si>
    <t>Chitungwiza</t>
  </si>
  <si>
    <t>Chivi</t>
  </si>
  <si>
    <t>Gokwe North</t>
  </si>
  <si>
    <t>Gokwe South</t>
  </si>
  <si>
    <t>Goromonzi</t>
  </si>
  <si>
    <t>Guruve</t>
  </si>
  <si>
    <t>Gutu</t>
  </si>
  <si>
    <t>Gwanda</t>
  </si>
  <si>
    <t>Gweru</t>
  </si>
  <si>
    <t>Hurungwe</t>
  </si>
  <si>
    <t>Hwange</t>
  </si>
  <si>
    <t>Hwedza</t>
  </si>
  <si>
    <t>Insiza</t>
  </si>
  <si>
    <t>Kariba</t>
  </si>
  <si>
    <t>Kwekwe</t>
  </si>
  <si>
    <t>Lupane</t>
  </si>
  <si>
    <t>Makonde</t>
  </si>
  <si>
    <t>Makoni</t>
  </si>
  <si>
    <t>Mangwe</t>
  </si>
  <si>
    <t>Marondera</t>
  </si>
  <si>
    <t>Matobo</t>
  </si>
  <si>
    <t>Mazowe</t>
  </si>
  <si>
    <t>-</t>
  </si>
  <si>
    <t>Mberengwa</t>
  </si>
  <si>
    <t>Mbire</t>
  </si>
  <si>
    <t>Mhondoro-Ngezi</t>
  </si>
  <si>
    <t>Mt Darwin</t>
  </si>
  <si>
    <t>Mudzi</t>
  </si>
  <si>
    <t>Murewa</t>
  </si>
  <si>
    <t>Mutare</t>
  </si>
  <si>
    <t>Mutasa</t>
  </si>
  <si>
    <t>Mutoko</t>
  </si>
  <si>
    <t>Mwenezi</t>
  </si>
  <si>
    <t>Nkayi</t>
  </si>
  <si>
    <t>Nyanga</t>
  </si>
  <si>
    <t>Rushinga</t>
  </si>
  <si>
    <t>Sanyati</t>
  </si>
  <si>
    <t>Seke</t>
  </si>
  <si>
    <t>Shamva</t>
  </si>
  <si>
    <t>Shurugwi</t>
  </si>
  <si>
    <t>Tsholotsho</t>
  </si>
  <si>
    <t>Umguza</t>
  </si>
  <si>
    <t>UMP</t>
  </si>
  <si>
    <t>Umzingwane</t>
  </si>
  <si>
    <t>Zaka</t>
  </si>
  <si>
    <t>Zvimba</t>
  </si>
  <si>
    <t>Zvishavane</t>
  </si>
  <si>
    <t xml:space="preserve">target </t>
  </si>
  <si>
    <t>coverage</t>
  </si>
  <si>
    <t>treated</t>
  </si>
  <si>
    <t>total</t>
  </si>
  <si>
    <t>recalculated</t>
  </si>
  <si>
    <t>PC implemented</t>
  </si>
  <si>
    <t>Medicine</t>
  </si>
  <si>
    <t>Date</t>
  </si>
  <si>
    <t>Population targeted for T3</t>
  </si>
  <si>
    <t>Population treated</t>
  </si>
  <si>
    <t>Programme coverage (%)</t>
  </si>
  <si>
    <t>Country</t>
  </si>
  <si>
    <t>Province/State</t>
  </si>
  <si>
    <t>ALB</t>
  </si>
  <si>
    <t>Population targeted for T1</t>
  </si>
  <si>
    <t>October</t>
  </si>
  <si>
    <t xml:space="preserve"> </t>
  </si>
  <si>
    <t>Mhondoro</t>
  </si>
  <si>
    <t>Chirumhanzu</t>
  </si>
  <si>
    <t>Mutare City</t>
  </si>
  <si>
    <t xml:space="preserve">Mutare </t>
  </si>
  <si>
    <t>Murehwa</t>
  </si>
  <si>
    <t>BeitBridge</t>
  </si>
  <si>
    <t>Matopo</t>
  </si>
  <si>
    <t>Chitungwiza City</t>
  </si>
  <si>
    <t>Harare City</t>
  </si>
  <si>
    <t>Bulawayo City</t>
  </si>
  <si>
    <t>MDA2 (DEC+ALB)</t>
  </si>
  <si>
    <t>Mashnaland Central</t>
  </si>
  <si>
    <t>Matabeleland North</t>
  </si>
  <si>
    <t>Matabeleland South</t>
  </si>
  <si>
    <t>SAC Targzatted</t>
  </si>
  <si>
    <t>SAC Covered</t>
  </si>
  <si>
    <r>
      <rPr>
        <b/>
        <sz val="11"/>
        <color theme="1"/>
        <rFont val="Calibri"/>
        <family val="2"/>
        <scheme val="minor"/>
      </rPr>
      <t>S7 Table: C</t>
    </r>
    <r>
      <rPr>
        <sz val="11"/>
        <color theme="1"/>
        <rFont val="Calibri"/>
        <family val="2"/>
        <scheme val="minor"/>
      </rPr>
      <t>overage of Preventive Chemotherapy for STH in Zimbabwe 2013-1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sz val="11"/>
      <color theme="0"/>
      <name val="Calibri"/>
      <family val="2"/>
      <scheme val="minor"/>
    </font>
    <font>
      <i/>
      <u/>
      <sz val="11"/>
      <color theme="1"/>
      <name val="Calibri"/>
      <family val="2"/>
      <scheme val="minor"/>
    </font>
    <font>
      <sz val="11"/>
      <name val="Calibri"/>
      <family val="2"/>
      <scheme val="minor"/>
    </font>
    <font>
      <b/>
      <sz val="10"/>
      <name val="Arial"/>
      <family val="2"/>
    </font>
    <font>
      <sz val="10"/>
      <name val="Arial"/>
      <family val="2"/>
    </font>
    <font>
      <b/>
      <sz val="8"/>
      <color indexed="81"/>
      <name val="Tahoma"/>
      <family val="2"/>
    </font>
    <font>
      <sz val="8"/>
      <color rgb="FF000000"/>
      <name val="Arial"/>
      <family val="2"/>
    </font>
  </fonts>
  <fills count="30">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FFC000"/>
        <bgColor indexed="64"/>
      </patternFill>
    </fill>
    <fill>
      <patternFill patternType="solid">
        <fgColor rgb="FF92D050"/>
        <bgColor indexed="64"/>
      </patternFill>
    </fill>
    <fill>
      <patternFill patternType="solid">
        <fgColor rgb="FF00B050"/>
        <bgColor indexed="64"/>
      </patternFill>
    </fill>
    <fill>
      <patternFill patternType="solid">
        <fgColor rgb="FF00B0F0"/>
        <bgColor indexed="64"/>
      </patternFill>
    </fill>
    <fill>
      <patternFill patternType="solid">
        <fgColor rgb="FF7030A0"/>
        <bgColor indexed="64"/>
      </patternFill>
    </fill>
    <fill>
      <patternFill patternType="solid">
        <fgColor rgb="FFC00000"/>
        <bgColor indexed="64"/>
      </patternFill>
    </fill>
    <fill>
      <patternFill patternType="solid">
        <fgColor theme="0"/>
        <bgColor indexed="64"/>
      </patternFill>
    </fill>
    <fill>
      <patternFill patternType="solid">
        <fgColor theme="3" tint="0.79998168889431442"/>
        <bgColor indexed="64"/>
      </patternFill>
    </fill>
    <fill>
      <patternFill patternType="solid">
        <fgColor theme="6"/>
        <bgColor indexed="64"/>
      </patternFill>
    </fill>
    <fill>
      <patternFill patternType="solid">
        <fgColor theme="2"/>
        <bgColor indexed="64"/>
      </patternFill>
    </fill>
    <fill>
      <patternFill patternType="solid">
        <fgColor theme="7" tint="0.39997558519241921"/>
        <bgColor indexed="64"/>
      </patternFill>
    </fill>
    <fill>
      <patternFill patternType="solid">
        <fgColor theme="4" tint="0.59999389629810485"/>
        <bgColor indexed="64"/>
      </patternFill>
    </fill>
    <fill>
      <patternFill patternType="solid">
        <fgColor theme="9" tint="0.39997558519241921"/>
        <bgColor indexed="64"/>
      </patternFill>
    </fill>
    <fill>
      <patternFill patternType="solid">
        <fgColor theme="5" tint="0.39997558519241921"/>
        <bgColor indexed="64"/>
      </patternFill>
    </fill>
    <fill>
      <patternFill patternType="solid">
        <fgColor theme="2" tint="-0.249977111117893"/>
        <bgColor indexed="64"/>
      </patternFill>
    </fill>
    <fill>
      <patternFill patternType="solid">
        <fgColor theme="2" tint="-9.9978637043366805E-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theme="4" tint="0.39997558519241921"/>
        <bgColor indexed="64"/>
      </patternFill>
    </fill>
    <fill>
      <patternFill patternType="solid">
        <fgColor theme="5" tint="-0.249977111117893"/>
        <bgColor indexed="64"/>
      </patternFill>
    </fill>
    <fill>
      <patternFill patternType="solid">
        <fgColor rgb="FF0070C0"/>
        <bgColor indexed="64"/>
      </patternFill>
    </fill>
    <fill>
      <patternFill patternType="solid">
        <fgColor theme="9"/>
        <bgColor indexed="64"/>
      </patternFill>
    </fill>
    <fill>
      <patternFill patternType="solid">
        <fgColor theme="7"/>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24">
    <xf numFmtId="0" fontId="0" fillId="0" borderId="0" xfId="0"/>
    <xf numFmtId="0" fontId="0" fillId="0" borderId="0" xfId="0" applyAlignment="1">
      <alignment vertical="center" wrapText="1"/>
    </xf>
    <xf numFmtId="3" fontId="0" fillId="0" borderId="0" xfId="0" applyNumberFormat="1"/>
    <xf numFmtId="3" fontId="0" fillId="0" borderId="0" xfId="0" applyNumberFormat="1" applyAlignment="1">
      <alignment vertical="center" wrapText="1"/>
    </xf>
    <xf numFmtId="14" fontId="0" fillId="0" borderId="0" xfId="0" applyNumberFormat="1" applyAlignment="1">
      <alignment vertical="center" wrapText="1"/>
    </xf>
    <xf numFmtId="0" fontId="3" fillId="0" borderId="0" xfId="0" applyFont="1" applyAlignment="1">
      <alignment vertical="center" wrapText="1"/>
    </xf>
    <xf numFmtId="0" fontId="0" fillId="2" borderId="0" xfId="0" applyFill="1" applyAlignment="1">
      <alignment vertical="center" wrapText="1"/>
    </xf>
    <xf numFmtId="0" fontId="0" fillId="3" borderId="0" xfId="0" applyFill="1" applyAlignment="1">
      <alignment vertical="center" wrapText="1"/>
    </xf>
    <xf numFmtId="0" fontId="1" fillId="3" borderId="0" xfId="0" applyFont="1" applyFill="1" applyAlignment="1">
      <alignment vertical="center" wrapText="1"/>
    </xf>
    <xf numFmtId="0" fontId="0" fillId="4" borderId="0" xfId="0" applyFill="1" applyAlignment="1">
      <alignment vertical="center" wrapText="1"/>
    </xf>
    <xf numFmtId="0" fontId="0" fillId="5" borderId="0" xfId="0" applyFill="1" applyAlignment="1">
      <alignment vertical="center" wrapText="1"/>
    </xf>
    <xf numFmtId="0" fontId="0" fillId="6" borderId="0" xfId="0" applyFill="1" applyAlignment="1">
      <alignment vertical="center" wrapText="1"/>
    </xf>
    <xf numFmtId="0" fontId="0" fillId="7" borderId="0" xfId="0" applyFill="1" applyAlignment="1">
      <alignment vertical="center" wrapText="1"/>
    </xf>
    <xf numFmtId="0" fontId="2" fillId="8" borderId="0" xfId="0" applyFont="1" applyFill="1" applyAlignment="1">
      <alignment vertical="center" wrapText="1"/>
    </xf>
    <xf numFmtId="0" fontId="2" fillId="9" borderId="0" xfId="0" applyFont="1" applyFill="1" applyAlignment="1">
      <alignment vertical="center" wrapText="1"/>
    </xf>
    <xf numFmtId="0" fontId="0" fillId="10" borderId="0" xfId="0" applyFill="1" applyAlignment="1">
      <alignment vertical="center" wrapText="1"/>
    </xf>
    <xf numFmtId="0" fontId="4" fillId="2" borderId="0" xfId="0" applyFont="1" applyFill="1" applyAlignment="1">
      <alignment vertical="center" wrapText="1"/>
    </xf>
    <xf numFmtId="0" fontId="0" fillId="11" borderId="0" xfId="0" applyFill="1" applyAlignment="1">
      <alignment vertical="center" wrapText="1"/>
    </xf>
    <xf numFmtId="0" fontId="1" fillId="10" borderId="0" xfId="0" applyFont="1" applyFill="1" applyAlignment="1">
      <alignment vertical="center" wrapText="1"/>
    </xf>
    <xf numFmtId="3" fontId="0" fillId="12" borderId="0" xfId="0" applyNumberFormat="1" applyFill="1"/>
    <xf numFmtId="0" fontId="0" fillId="12" borderId="0" xfId="0" applyFill="1" applyAlignment="1">
      <alignment vertical="center" wrapText="1"/>
    </xf>
    <xf numFmtId="0" fontId="5" fillId="10" borderId="1" xfId="0" applyFont="1" applyFill="1" applyBorder="1" applyAlignment="1" applyProtection="1"/>
    <xf numFmtId="3" fontId="5" fillId="10" borderId="1" xfId="0" applyNumberFormat="1" applyFont="1" applyFill="1" applyBorder="1" applyAlignment="1" applyProtection="1"/>
    <xf numFmtId="3" fontId="5" fillId="10" borderId="1" xfId="0" applyNumberFormat="1" applyFont="1" applyFill="1" applyBorder="1" applyAlignment="1" applyProtection="1">
      <protection locked="0"/>
    </xf>
    <xf numFmtId="2" fontId="5" fillId="10" borderId="1" xfId="0" applyNumberFormat="1" applyFont="1" applyFill="1" applyBorder="1" applyAlignment="1" applyProtection="1">
      <alignment horizontal="right"/>
    </xf>
    <xf numFmtId="0" fontId="0" fillId="10" borderId="0" xfId="0" applyFill="1" applyProtection="1"/>
    <xf numFmtId="0" fontId="6" fillId="10" borderId="1" xfId="0" applyFont="1" applyFill="1" applyBorder="1" applyProtection="1"/>
    <xf numFmtId="0" fontId="6" fillId="10" borderId="1" xfId="0" applyFont="1" applyFill="1" applyBorder="1" applyAlignment="1" applyProtection="1">
      <alignment horizontal="center"/>
    </xf>
    <xf numFmtId="0" fontId="0" fillId="10" borderId="4" xfId="0" applyFill="1" applyBorder="1" applyAlignment="1" applyProtection="1"/>
    <xf numFmtId="0" fontId="0" fillId="10" borderId="5" xfId="0" applyFill="1" applyBorder="1" applyAlignment="1" applyProtection="1"/>
    <xf numFmtId="0" fontId="0" fillId="10" borderId="6" xfId="0" applyFill="1" applyBorder="1" applyAlignment="1" applyProtection="1"/>
    <xf numFmtId="0" fontId="0" fillId="10" borderId="1" xfId="0" applyFill="1" applyBorder="1" applyProtection="1"/>
    <xf numFmtId="3" fontId="6" fillId="10" borderId="1" xfId="0" applyNumberFormat="1" applyFont="1" applyFill="1" applyBorder="1" applyProtection="1"/>
    <xf numFmtId="3" fontId="6" fillId="10" borderId="1" xfId="0" applyNumberFormat="1" applyFont="1" applyFill="1" applyBorder="1" applyProtection="1">
      <protection locked="0"/>
    </xf>
    <xf numFmtId="49" fontId="6" fillId="10" borderId="1" xfId="0" applyNumberFormat="1" applyFont="1" applyFill="1" applyBorder="1" applyProtection="1">
      <protection locked="0"/>
    </xf>
    <xf numFmtId="3" fontId="0" fillId="10" borderId="1" xfId="0" applyNumberFormat="1" applyFill="1" applyBorder="1" applyProtection="1">
      <protection locked="0"/>
    </xf>
    <xf numFmtId="2" fontId="0" fillId="10" borderId="1" xfId="0" applyNumberFormat="1" applyFill="1" applyBorder="1" applyAlignment="1" applyProtection="1">
      <alignment horizontal="right"/>
    </xf>
    <xf numFmtId="0" fontId="0" fillId="10" borderId="0" xfId="0" applyFill="1"/>
    <xf numFmtId="0" fontId="0" fillId="2" borderId="1" xfId="0" applyFill="1" applyBorder="1" applyProtection="1"/>
    <xf numFmtId="2" fontId="0" fillId="2" borderId="1" xfId="0" applyNumberFormat="1" applyFill="1" applyBorder="1" applyAlignment="1" applyProtection="1">
      <alignment horizontal="right"/>
    </xf>
    <xf numFmtId="3" fontId="6" fillId="2" borderId="1" xfId="0" applyNumberFormat="1" applyFont="1" applyFill="1" applyBorder="1" applyProtection="1">
      <protection locked="0"/>
    </xf>
    <xf numFmtId="3" fontId="0" fillId="2" borderId="1" xfId="0" applyNumberFormat="1" applyFill="1" applyBorder="1" applyProtection="1">
      <protection locked="0"/>
    </xf>
    <xf numFmtId="0" fontId="0" fillId="4" borderId="1" xfId="0" applyFill="1" applyBorder="1" applyProtection="1"/>
    <xf numFmtId="3" fontId="6" fillId="4" borderId="1" xfId="0" applyNumberFormat="1" applyFont="1" applyFill="1" applyBorder="1" applyProtection="1">
      <protection locked="0"/>
    </xf>
    <xf numFmtId="3" fontId="0" fillId="4" borderId="1" xfId="0" applyNumberFormat="1" applyFill="1" applyBorder="1" applyProtection="1">
      <protection locked="0"/>
    </xf>
    <xf numFmtId="2" fontId="0" fillId="4" borderId="1" xfId="0" applyNumberFormat="1" applyFill="1" applyBorder="1" applyAlignment="1" applyProtection="1">
      <alignment horizontal="right"/>
    </xf>
    <xf numFmtId="0" fontId="0" fillId="5" borderId="1" xfId="0" applyFill="1" applyBorder="1" applyProtection="1"/>
    <xf numFmtId="2" fontId="0" fillId="5" borderId="1" xfId="0" applyNumberFormat="1" applyFill="1" applyBorder="1" applyAlignment="1" applyProtection="1">
      <alignment horizontal="right"/>
    </xf>
    <xf numFmtId="0" fontId="0" fillId="6" borderId="1" xfId="0" applyFill="1" applyBorder="1" applyProtection="1"/>
    <xf numFmtId="2" fontId="0" fillId="6" borderId="1" xfId="0" applyNumberFormat="1" applyFill="1" applyBorder="1" applyAlignment="1" applyProtection="1">
      <alignment horizontal="right"/>
    </xf>
    <xf numFmtId="3" fontId="0" fillId="6" borderId="1" xfId="0" applyNumberFormat="1" applyFill="1" applyBorder="1" applyProtection="1">
      <protection locked="0"/>
    </xf>
    <xf numFmtId="3" fontId="6" fillId="6" borderId="1" xfId="0" applyNumberFormat="1" applyFont="1" applyFill="1" applyBorder="1" applyProtection="1">
      <protection locked="0"/>
    </xf>
    <xf numFmtId="0" fontId="0" fillId="13" borderId="1" xfId="0" applyFill="1" applyBorder="1" applyProtection="1"/>
    <xf numFmtId="3" fontId="6" fillId="13" borderId="1" xfId="0" applyNumberFormat="1" applyFont="1" applyFill="1" applyBorder="1" applyProtection="1">
      <protection locked="0"/>
    </xf>
    <xf numFmtId="3" fontId="0" fillId="13" borderId="1" xfId="0" applyNumberFormat="1" applyFill="1" applyBorder="1" applyProtection="1">
      <protection locked="0"/>
    </xf>
    <xf numFmtId="2" fontId="0" fillId="13" borderId="1" xfId="0" applyNumberFormat="1" applyFill="1" applyBorder="1" applyAlignment="1" applyProtection="1">
      <alignment horizontal="right"/>
    </xf>
    <xf numFmtId="0" fontId="0" fillId="14" borderId="1" xfId="0" applyFill="1" applyBorder="1" applyProtection="1"/>
    <xf numFmtId="3" fontId="6" fillId="14" borderId="1" xfId="0" applyNumberFormat="1" applyFont="1" applyFill="1" applyBorder="1" applyProtection="1">
      <protection locked="0"/>
    </xf>
    <xf numFmtId="3" fontId="0" fillId="14" borderId="1" xfId="0" applyNumberFormat="1" applyFill="1" applyBorder="1" applyProtection="1">
      <protection locked="0"/>
    </xf>
    <xf numFmtId="2" fontId="0" fillId="14" borderId="1" xfId="0" applyNumberFormat="1" applyFill="1" applyBorder="1" applyAlignment="1" applyProtection="1">
      <alignment horizontal="right"/>
    </xf>
    <xf numFmtId="0" fontId="0" fillId="15" borderId="1" xfId="0" applyFill="1" applyBorder="1" applyProtection="1"/>
    <xf numFmtId="3" fontId="6" fillId="15" borderId="1" xfId="0" applyNumberFormat="1" applyFont="1" applyFill="1" applyBorder="1" applyProtection="1">
      <protection locked="0"/>
    </xf>
    <xf numFmtId="3" fontId="0" fillId="15" borderId="1" xfId="0" applyNumberFormat="1" applyFill="1" applyBorder="1" applyProtection="1">
      <protection locked="0"/>
    </xf>
    <xf numFmtId="2" fontId="0" fillId="15" borderId="1" xfId="0" applyNumberFormat="1" applyFill="1" applyBorder="1" applyAlignment="1" applyProtection="1">
      <alignment horizontal="right"/>
    </xf>
    <xf numFmtId="0" fontId="0" fillId="16" borderId="1" xfId="0" applyFill="1" applyBorder="1" applyProtection="1"/>
    <xf numFmtId="3" fontId="6" fillId="16" borderId="1" xfId="0" applyNumberFormat="1" applyFont="1" applyFill="1" applyBorder="1" applyProtection="1">
      <protection locked="0"/>
    </xf>
    <xf numFmtId="3" fontId="0" fillId="16" borderId="1" xfId="0" applyNumberFormat="1" applyFill="1" applyBorder="1" applyProtection="1">
      <protection locked="0"/>
    </xf>
    <xf numFmtId="2" fontId="0" fillId="16" borderId="1" xfId="0" applyNumberFormat="1" applyFill="1" applyBorder="1" applyAlignment="1" applyProtection="1">
      <alignment horizontal="right"/>
    </xf>
    <xf numFmtId="3" fontId="6" fillId="10" borderId="0" xfId="0" applyNumberFormat="1" applyFont="1" applyFill="1" applyBorder="1" applyProtection="1">
      <protection locked="0"/>
    </xf>
    <xf numFmtId="49" fontId="6" fillId="10" borderId="0" xfId="0" applyNumberFormat="1" applyFont="1" applyFill="1" applyBorder="1" applyProtection="1">
      <protection locked="0"/>
    </xf>
    <xf numFmtId="3" fontId="6" fillId="10" borderId="0" xfId="0" applyNumberFormat="1" applyFont="1" applyFill="1" applyBorder="1" applyProtection="1"/>
    <xf numFmtId="3" fontId="0" fillId="10" borderId="0" xfId="0" applyNumberFormat="1" applyFill="1" applyBorder="1" applyProtection="1">
      <protection locked="0"/>
    </xf>
    <xf numFmtId="2" fontId="0" fillId="10" borderId="0" xfId="0" applyNumberFormat="1" applyFill="1" applyBorder="1" applyAlignment="1" applyProtection="1">
      <alignment horizontal="right"/>
    </xf>
    <xf numFmtId="0" fontId="0" fillId="17" borderId="1" xfId="0" applyFill="1" applyBorder="1" applyProtection="1"/>
    <xf numFmtId="3" fontId="6" fillId="17" borderId="1" xfId="0" applyNumberFormat="1" applyFont="1" applyFill="1" applyBorder="1" applyProtection="1">
      <protection locked="0"/>
    </xf>
    <xf numFmtId="3" fontId="0" fillId="17" borderId="1" xfId="0" applyNumberFormat="1" applyFill="1" applyBorder="1" applyProtection="1">
      <protection locked="0"/>
    </xf>
    <xf numFmtId="0" fontId="0" fillId="18" borderId="1" xfId="0" applyFill="1" applyBorder="1" applyProtection="1"/>
    <xf numFmtId="3" fontId="6" fillId="18" borderId="1" xfId="0" applyNumberFormat="1" applyFont="1" applyFill="1" applyBorder="1" applyProtection="1">
      <protection locked="0"/>
    </xf>
    <xf numFmtId="3" fontId="0" fillId="18" borderId="1" xfId="0" applyNumberFormat="1" applyFill="1" applyBorder="1" applyProtection="1">
      <protection locked="0"/>
    </xf>
    <xf numFmtId="2" fontId="0" fillId="18" borderId="1" xfId="0" applyNumberFormat="1" applyFill="1" applyBorder="1" applyAlignment="1" applyProtection="1">
      <alignment horizontal="right"/>
    </xf>
    <xf numFmtId="0" fontId="0" fillId="2" borderId="0" xfId="0" applyFill="1"/>
    <xf numFmtId="0" fontId="0" fillId="5" borderId="0" xfId="0" applyFill="1"/>
    <xf numFmtId="0" fontId="0" fillId="4" borderId="0" xfId="0" applyFill="1"/>
    <xf numFmtId="0" fontId="0" fillId="7" borderId="0" xfId="0" applyFill="1"/>
    <xf numFmtId="0" fontId="0" fillId="19" borderId="0" xfId="0" applyFill="1"/>
    <xf numFmtId="0" fontId="0" fillId="17" borderId="0" xfId="0" applyFill="1"/>
    <xf numFmtId="0" fontId="0" fillId="15" borderId="0" xfId="0" applyFill="1"/>
    <xf numFmtId="0" fontId="0" fillId="20" borderId="0" xfId="0" applyFill="1"/>
    <xf numFmtId="0" fontId="0" fillId="21" borderId="0" xfId="0" applyFill="1"/>
    <xf numFmtId="0" fontId="0" fillId="13" borderId="0" xfId="0" applyFill="1"/>
    <xf numFmtId="3" fontId="0" fillId="2" borderId="0" xfId="0" applyNumberFormat="1" applyFill="1"/>
    <xf numFmtId="3" fontId="0" fillId="10" borderId="0" xfId="0" applyNumberFormat="1" applyFill="1" applyAlignment="1">
      <alignment vertical="center" wrapText="1"/>
    </xf>
    <xf numFmtId="3" fontId="0" fillId="10" borderId="0" xfId="0" applyNumberFormat="1" applyFill="1"/>
    <xf numFmtId="3" fontId="0" fillId="4" borderId="0" xfId="0" applyNumberFormat="1" applyFill="1" applyAlignment="1">
      <alignment vertical="center" wrapText="1"/>
    </xf>
    <xf numFmtId="3" fontId="0" fillId="13" borderId="0" xfId="0" applyNumberFormat="1" applyFill="1" applyAlignment="1">
      <alignment vertical="center" wrapText="1"/>
    </xf>
    <xf numFmtId="0" fontId="0" fillId="22" borderId="0" xfId="0" applyFill="1"/>
    <xf numFmtId="3" fontId="0" fillId="22" borderId="0" xfId="0" applyNumberFormat="1" applyFill="1"/>
    <xf numFmtId="3" fontId="0" fillId="5" borderId="0" xfId="0" applyNumberFormat="1" applyFill="1"/>
    <xf numFmtId="3" fontId="0" fillId="17" borderId="0" xfId="0" applyNumberFormat="1" applyFill="1"/>
    <xf numFmtId="0" fontId="0" fillId="14" borderId="0" xfId="0" applyFill="1"/>
    <xf numFmtId="3" fontId="0" fillId="14" borderId="0" xfId="0" applyNumberFormat="1" applyFill="1"/>
    <xf numFmtId="0" fontId="0" fillId="23" borderId="0" xfId="0" applyFill="1"/>
    <xf numFmtId="3" fontId="0" fillId="23" borderId="0" xfId="0" applyNumberFormat="1" applyFill="1"/>
    <xf numFmtId="3" fontId="0" fillId="4" borderId="0" xfId="0" applyNumberFormat="1" applyFill="1"/>
    <xf numFmtId="0" fontId="0" fillId="18" borderId="0" xfId="0" applyFill="1"/>
    <xf numFmtId="3" fontId="0" fillId="18" borderId="0" xfId="0" applyNumberFormat="1" applyFill="1"/>
    <xf numFmtId="0" fontId="0" fillId="24" borderId="0" xfId="0" applyFill="1"/>
    <xf numFmtId="3" fontId="0" fillId="24" borderId="0" xfId="0" applyNumberFormat="1" applyFill="1"/>
    <xf numFmtId="0" fontId="0" fillId="21" borderId="0" xfId="0" applyFont="1" applyFill="1"/>
    <xf numFmtId="0" fontId="0" fillId="25" borderId="0" xfId="0" applyFill="1"/>
    <xf numFmtId="0" fontId="0" fillId="26" borderId="0" xfId="0" applyFill="1"/>
    <xf numFmtId="0" fontId="1" fillId="27" borderId="0" xfId="0" applyFont="1" applyFill="1"/>
    <xf numFmtId="0" fontId="0" fillId="28" borderId="0" xfId="0" applyFill="1"/>
    <xf numFmtId="0" fontId="0" fillId="29" borderId="0" xfId="0" applyFill="1"/>
    <xf numFmtId="0" fontId="0" fillId="12" borderId="0" xfId="0" applyFill="1"/>
    <xf numFmtId="0" fontId="0" fillId="10" borderId="0" xfId="0" applyFill="1" applyAlignment="1">
      <alignment horizontal="left"/>
    </xf>
    <xf numFmtId="0" fontId="6" fillId="10" borderId="1" xfId="0" applyFont="1" applyFill="1" applyBorder="1" applyAlignment="1" applyProtection="1">
      <alignment horizontal="center"/>
    </xf>
    <xf numFmtId="0" fontId="0" fillId="10" borderId="1" xfId="0" applyFill="1" applyBorder="1" applyAlignment="1" applyProtection="1">
      <alignment horizontal="center"/>
    </xf>
    <xf numFmtId="0" fontId="5" fillId="10" borderId="1" xfId="0" applyFont="1" applyFill="1" applyBorder="1" applyAlignment="1" applyProtection="1"/>
    <xf numFmtId="0" fontId="6" fillId="10" borderId="1" xfId="0" applyFont="1" applyFill="1" applyBorder="1" applyAlignment="1" applyProtection="1"/>
    <xf numFmtId="0" fontId="5" fillId="10" borderId="2" xfId="0" applyFont="1" applyFill="1" applyBorder="1" applyAlignment="1" applyProtection="1">
      <alignment horizontal="center" vertical="center" wrapText="1"/>
    </xf>
    <xf numFmtId="0" fontId="5" fillId="10" borderId="3" xfId="0" applyFont="1" applyFill="1" applyBorder="1" applyAlignment="1" applyProtection="1">
      <alignment horizontal="center" vertical="center" wrapText="1"/>
    </xf>
    <xf numFmtId="0" fontId="6" fillId="10" borderId="2" xfId="0" applyFont="1" applyFill="1" applyBorder="1" applyAlignment="1" applyProtection="1">
      <alignment horizontal="center" vertical="center" wrapText="1"/>
    </xf>
    <xf numFmtId="0" fontId="0" fillId="10" borderId="3" xfId="0" applyFill="1" applyBorder="1" applyAlignment="1" applyProtection="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3</xdr:col>
          <xdr:colOff>0</xdr:colOff>
          <xdr:row>2</xdr:row>
          <xdr:rowOff>0</xdr:rowOff>
        </xdr:from>
        <xdr:to>
          <xdr:col>4</xdr:col>
          <xdr:colOff>0</xdr:colOff>
          <xdr:row>3</xdr:row>
          <xdr:rowOff>0</xdr:rowOff>
        </xdr:to>
        <xdr:sp macro="" textlink="">
          <xdr:nvSpPr>
            <xdr:cNvPr id="1027" name="Button 3" hidden="1">
              <a:extLst>
                <a:ext uri="{63B3BB69-23CF-44E3-9099-C40C66FF867C}">
                  <a14:compatExt spid="_x0000_s1027"/>
                </a:ext>
                <a:ext uri="{FF2B5EF4-FFF2-40B4-BE49-F238E27FC236}">
                  <a16:creationId xmlns:a16="http://schemas.microsoft.com/office/drawing/2014/main" id="{00000000-0008-0000-0000-000003040000}"/>
                </a:ext>
              </a:extLst>
            </xdr:cNvPr>
            <xdr:cNvSpPr/>
          </xdr:nvSpPr>
          <xdr:spPr bwMode="auto">
            <a:xfrm>
              <a:off x="0" y="0"/>
              <a:ext cx="0" cy="0"/>
            </a:xfrm>
            <a:prstGeom prst="rect">
              <a:avLst/>
            </a:prstGeom>
            <a:noFill/>
            <a:ln w="9525">
              <a:miter lim="800000"/>
              <a:headEnd/>
              <a:tailEnd/>
            </a:ln>
          </xdr:spPr>
          <xdr:txBody>
            <a:bodyPr vertOverflow="clip" wrap="square" lIns="27432" tIns="22860" rIns="27432" bIns="22860" anchor="ctr" upright="1"/>
            <a:lstStyle/>
            <a:p>
              <a:pPr algn="ctr" rtl="0">
                <a:defRPr sz="1000"/>
              </a:pPr>
              <a:r>
                <a:rPr lang="en-US" sz="800" b="0" i="0" u="none" strike="noStrike" baseline="0">
                  <a:solidFill>
                    <a:srgbClr val="000000"/>
                  </a:solidFill>
                  <a:latin typeface="Arial"/>
                  <a:cs typeface="Arial"/>
                </a:rPr>
                <a:t>Run T3 macro</a:t>
              </a:r>
            </a:p>
          </xdr:txBody>
        </xdr:sp>
        <xdr:clientData fPrintsWithSheet="0"/>
      </xdr:twoCellAnchor>
    </mc:Choice>
    <mc:Fallback/>
  </mc:AlternateContent>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3</xdr:col>
          <xdr:colOff>0</xdr:colOff>
          <xdr:row>1</xdr:row>
          <xdr:rowOff>0</xdr:rowOff>
        </xdr:from>
        <xdr:to>
          <xdr:col>4</xdr:col>
          <xdr:colOff>0</xdr:colOff>
          <xdr:row>2</xdr:row>
          <xdr:rowOff>0</xdr:rowOff>
        </xdr:to>
        <xdr:sp macro="" textlink="">
          <xdr:nvSpPr>
            <xdr:cNvPr id="2049" name="Button 1" hidden="1">
              <a:extLst>
                <a:ext uri="{63B3BB69-23CF-44E3-9099-C40C66FF867C}">
                  <a14:compatExt spid="_x0000_s2049"/>
                </a:ext>
                <a:ext uri="{FF2B5EF4-FFF2-40B4-BE49-F238E27FC236}">
                  <a16:creationId xmlns:a16="http://schemas.microsoft.com/office/drawing/2014/main" id="{00000000-0008-0000-0200-000001080000}"/>
                </a:ext>
              </a:extLst>
            </xdr:cNvPr>
            <xdr:cNvSpPr/>
          </xdr:nvSpPr>
          <xdr:spPr bwMode="auto">
            <a:xfrm>
              <a:off x="0" y="0"/>
              <a:ext cx="0" cy="0"/>
            </a:xfrm>
            <a:prstGeom prst="rect">
              <a:avLst/>
            </a:prstGeom>
            <a:noFill/>
            <a:ln w="9525">
              <a:miter lim="800000"/>
              <a:headEnd/>
              <a:tailEnd/>
            </a:ln>
          </xdr:spPr>
          <xdr:txBody>
            <a:bodyPr vertOverflow="clip" wrap="square" lIns="27432" tIns="22860" rIns="27432" bIns="22860" anchor="ctr" upright="1"/>
            <a:lstStyle/>
            <a:p>
              <a:pPr algn="ctr" rtl="0">
                <a:defRPr sz="1000"/>
              </a:pPr>
              <a:r>
                <a:rPr lang="en-US" sz="800" b="0" i="0" u="none" strike="noStrike" baseline="0">
                  <a:solidFill>
                    <a:srgbClr val="000000"/>
                  </a:solidFill>
                  <a:latin typeface="Arial"/>
                  <a:cs typeface="Arial"/>
                </a:rPr>
                <a:t>Run T1 macro</a:t>
              </a:r>
            </a:p>
          </xdr:txBody>
        </xdr:sp>
        <xdr:clientData fPrintsWithSheet="0"/>
      </xdr:twoCellAnchor>
    </mc:Choice>
    <mc:Fallback/>
  </mc:AlternateContent>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personal/montresora_who_int/Documents/3-XLS%20Documents/2-publication/1-analyisis%20files/Zimbabwe/coverage%20Zimbabwe2013.xls"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https://worldhealthorg.sharepoint.com/sites/ws-PCT/AFR/Zimbabwe/JRF_2015_Zimbabwe_v2.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TRO"/>
      <sheetName val="COUNTRY_INFO"/>
      <sheetName val="MDA2"/>
      <sheetName val="T1"/>
      <sheetName val="T2"/>
      <sheetName val="T3_R1"/>
      <sheetName val="T3_R2"/>
      <sheetName val="DISTRICT"/>
      <sheetName val="SUMMARY"/>
      <sheetName val="coverage Zimbabwe2013"/>
    </sheetNames>
    <definedNames>
      <definedName name="Sheet10.T3_R1"/>
    </definedNames>
    <sheetDataSet>
      <sheetData sheetId="0"/>
      <sheetData sheetId="1">
        <row r="9">
          <cell r="Q9" t="str">
            <v>T2 (PZQ)</v>
          </cell>
          <cell r="R9" t="str">
            <v>T3 (ALB/MBD)</v>
          </cell>
        </row>
        <row r="10">
          <cell r="A10" t="str">
            <v>Zimbabwe</v>
          </cell>
          <cell r="B10" t="e">
            <v>#N/A</v>
          </cell>
          <cell r="C10" t="str">
            <v>Chimanimani</v>
          </cell>
          <cell r="Q10" t="str">
            <v>T2 (PZQ)</v>
          </cell>
          <cell r="R10" t="str">
            <v>T3 (ALB/MBD)</v>
          </cell>
        </row>
        <row r="11">
          <cell r="A11" t="str">
            <v>Zimbabwe</v>
          </cell>
          <cell r="B11" t="e">
            <v>#N/A</v>
          </cell>
          <cell r="C11" t="str">
            <v>Chipinge</v>
          </cell>
          <cell r="Q11" t="str">
            <v>T2 (PZQ)</v>
          </cell>
          <cell r="R11" t="str">
            <v>T3 (ALB/MBD)</v>
          </cell>
        </row>
        <row r="12">
          <cell r="A12" t="str">
            <v>Zimbabwe</v>
          </cell>
          <cell r="B12" t="e">
            <v>#N/A</v>
          </cell>
          <cell r="C12" t="str">
            <v>Makoni</v>
          </cell>
          <cell r="Q12" t="str">
            <v>T2 (PZQ)</v>
          </cell>
          <cell r="R12" t="str">
            <v>T3 (ALB/MBD)</v>
          </cell>
        </row>
        <row r="13">
          <cell r="A13" t="str">
            <v>Zimbabwe</v>
          </cell>
          <cell r="B13" t="e">
            <v>#N/A</v>
          </cell>
          <cell r="C13" t="str">
            <v>Mutare</v>
          </cell>
          <cell r="Q13" t="str">
            <v>T2 (PZQ)</v>
          </cell>
          <cell r="R13" t="str">
            <v>T3 (ALB/MBD)</v>
          </cell>
        </row>
        <row r="14">
          <cell r="A14" t="str">
            <v>Zimbabwe</v>
          </cell>
          <cell r="B14" t="e">
            <v>#N/A</v>
          </cell>
          <cell r="C14" t="str">
            <v>Mutasa</v>
          </cell>
          <cell r="Q14" t="str">
            <v>T2 (PZQ)</v>
          </cell>
          <cell r="R14" t="str">
            <v>T3 (ALB/MBD)</v>
          </cell>
        </row>
        <row r="15">
          <cell r="A15" t="str">
            <v>Zimbabwe</v>
          </cell>
          <cell r="B15" t="e">
            <v>#N/A</v>
          </cell>
          <cell r="C15" t="str">
            <v>Nyanga</v>
          </cell>
          <cell r="Q15" t="str">
            <v>T2 (PZQ)</v>
          </cell>
          <cell r="R15" t="str">
            <v>T3 (ALB/MBD)</v>
          </cell>
        </row>
        <row r="16">
          <cell r="A16" t="str">
            <v>Zimbabwe</v>
          </cell>
          <cell r="B16" t="str">
            <v>Harare</v>
          </cell>
          <cell r="C16" t="str">
            <v>Chitungwiza</v>
          </cell>
          <cell r="Q16" t="str">
            <v>T2 (PZQ)</v>
          </cell>
          <cell r="R16" t="str">
            <v>T3 (ALB/MBD)</v>
          </cell>
        </row>
        <row r="17">
          <cell r="A17" t="str">
            <v>Zimbabwe</v>
          </cell>
          <cell r="B17" t="str">
            <v>Harare</v>
          </cell>
          <cell r="C17" t="str">
            <v>Harare</v>
          </cell>
          <cell r="Q17" t="str">
            <v>T2 (PZQ)</v>
          </cell>
          <cell r="R17" t="str">
            <v>T3 (ALB/MBD)</v>
          </cell>
        </row>
        <row r="18">
          <cell r="A18" t="str">
            <v>Zimbabwe</v>
          </cell>
          <cell r="B18" t="str">
            <v>Mashnaland Central</v>
          </cell>
          <cell r="C18" t="str">
            <v>Bindura</v>
          </cell>
          <cell r="Q18" t="str">
            <v>T2 (PZQ)</v>
          </cell>
          <cell r="R18" t="str">
            <v>T3 (ALB/MBD)</v>
          </cell>
        </row>
        <row r="19">
          <cell r="A19" t="str">
            <v>Zimbabwe</v>
          </cell>
          <cell r="B19" t="str">
            <v>Mashnaland Central</v>
          </cell>
          <cell r="C19" t="str">
            <v>Centenary</v>
          </cell>
          <cell r="Q19" t="str">
            <v>T2 (PZQ)</v>
          </cell>
        </row>
        <row r="20">
          <cell r="A20" t="str">
            <v>Zimbabwe</v>
          </cell>
          <cell r="B20" t="str">
            <v>Mashnaland Central</v>
          </cell>
          <cell r="C20" t="str">
            <v>Guruve</v>
          </cell>
          <cell r="Q20" t="str">
            <v>T2 (PZQ)</v>
          </cell>
          <cell r="R20" t="str">
            <v>T3 (ALB/MBD)</v>
          </cell>
        </row>
        <row r="21">
          <cell r="A21" t="str">
            <v>Zimbabwe</v>
          </cell>
          <cell r="B21" t="str">
            <v>Mashnaland Central</v>
          </cell>
          <cell r="C21" t="str">
            <v>Mazowe</v>
          </cell>
          <cell r="Q21" t="str">
            <v>T2 (PZQ)</v>
          </cell>
          <cell r="R21" t="str">
            <v>T3 (ALB/MBD)</v>
          </cell>
        </row>
        <row r="22">
          <cell r="A22" t="str">
            <v>Zimbabwe</v>
          </cell>
          <cell r="B22" t="str">
            <v>Mashnaland Central</v>
          </cell>
          <cell r="C22" t="str">
            <v>Mt Darwin</v>
          </cell>
          <cell r="Q22" t="str">
            <v>T2 (PZQ)</v>
          </cell>
          <cell r="R22" t="str">
            <v>T3 (ALB/MBD)</v>
          </cell>
        </row>
        <row r="23">
          <cell r="A23" t="str">
            <v>Zimbabwe</v>
          </cell>
          <cell r="B23" t="str">
            <v>Mashnaland Central</v>
          </cell>
          <cell r="C23" t="str">
            <v>Rushinga</v>
          </cell>
        </row>
        <row r="24">
          <cell r="A24" t="str">
            <v>Zimbabwe</v>
          </cell>
          <cell r="B24" t="str">
            <v>Mashnaland Central</v>
          </cell>
          <cell r="C24" t="str">
            <v>Shamva</v>
          </cell>
          <cell r="Q24" t="str">
            <v>T2 (PZQ)</v>
          </cell>
          <cell r="R24" t="str">
            <v>T3 (ALB/MBD)</v>
          </cell>
        </row>
        <row r="25">
          <cell r="A25" t="str">
            <v>Zimbabwe</v>
          </cell>
          <cell r="B25" t="str">
            <v>Mashnaland Central</v>
          </cell>
          <cell r="C25" t="str">
            <v>Mbire</v>
          </cell>
        </row>
        <row r="26">
          <cell r="A26" t="str">
            <v>Zimbabwe</v>
          </cell>
          <cell r="B26" t="str">
            <v>Mashonaland East</v>
          </cell>
          <cell r="C26" t="str">
            <v>Chikomba</v>
          </cell>
          <cell r="Q26" t="str">
            <v>T2 (PZQ)</v>
          </cell>
          <cell r="R26" t="str">
            <v>T3 (ALB/MBD)</v>
          </cell>
        </row>
        <row r="27">
          <cell r="A27" t="str">
            <v>Zimbabwe</v>
          </cell>
          <cell r="B27" t="str">
            <v>Mashonaland East</v>
          </cell>
          <cell r="C27" t="str">
            <v>Goromonzi</v>
          </cell>
          <cell r="Q27" t="str">
            <v>T2 (PZQ)</v>
          </cell>
        </row>
        <row r="28">
          <cell r="A28" t="str">
            <v>Zimbabwe</v>
          </cell>
          <cell r="B28" t="str">
            <v>Mashonaland East</v>
          </cell>
          <cell r="C28" t="str">
            <v>UMP</v>
          </cell>
          <cell r="Q28" t="str">
            <v>T2 (PZQ)</v>
          </cell>
          <cell r="R28" t="str">
            <v>T3 (ALB/MBD)</v>
          </cell>
        </row>
        <row r="29">
          <cell r="A29" t="str">
            <v>Zimbabwe</v>
          </cell>
          <cell r="B29" t="str">
            <v>Mashonaland East</v>
          </cell>
          <cell r="C29" t="str">
            <v>Hwedza</v>
          </cell>
          <cell r="Q29" t="str">
            <v>T2 (PZQ)</v>
          </cell>
          <cell r="R29" t="str">
            <v>T3 (ALB/MBD)</v>
          </cell>
        </row>
        <row r="30">
          <cell r="A30" t="str">
            <v>Zimbabwe</v>
          </cell>
          <cell r="B30" t="str">
            <v>Mashonaland East</v>
          </cell>
          <cell r="C30" t="str">
            <v>Marondera</v>
          </cell>
          <cell r="Q30" t="str">
            <v>T2 (PZQ)</v>
          </cell>
        </row>
        <row r="31">
          <cell r="A31" t="str">
            <v>Zimbabwe</v>
          </cell>
          <cell r="B31" t="str">
            <v>Mashonaland East</v>
          </cell>
          <cell r="C31" t="str">
            <v>Mudzi</v>
          </cell>
          <cell r="Q31" t="str">
            <v>T2 (PZQ)</v>
          </cell>
          <cell r="R31" t="str">
            <v>T3 (ALB/MBD)</v>
          </cell>
        </row>
        <row r="32">
          <cell r="A32" t="str">
            <v>Zimbabwe</v>
          </cell>
          <cell r="B32" t="str">
            <v>Mashonaland East</v>
          </cell>
          <cell r="C32" t="str">
            <v>Murewa</v>
          </cell>
          <cell r="Q32" t="str">
            <v>T2 (PZQ)</v>
          </cell>
          <cell r="R32" t="str">
            <v>T3 (ALB/MBD)</v>
          </cell>
        </row>
        <row r="33">
          <cell r="A33" t="str">
            <v>Zimbabwe</v>
          </cell>
          <cell r="B33" t="str">
            <v>Mashonaland East</v>
          </cell>
          <cell r="C33" t="str">
            <v>Mutoko</v>
          </cell>
          <cell r="Q33" t="str">
            <v>T2 (PZQ)</v>
          </cell>
          <cell r="R33" t="str">
            <v>T3 (ALB/MBD)</v>
          </cell>
        </row>
        <row r="34">
          <cell r="A34" t="str">
            <v>Zimbabwe</v>
          </cell>
          <cell r="B34" t="str">
            <v>Mashonaland East</v>
          </cell>
          <cell r="C34" t="str">
            <v>Seke</v>
          </cell>
          <cell r="Q34" t="str">
            <v>T2 (PZQ)</v>
          </cell>
          <cell r="R34" t="str">
            <v>T3 (ALB/MBD)</v>
          </cell>
        </row>
        <row r="35">
          <cell r="A35" t="str">
            <v>Zimbabwe</v>
          </cell>
          <cell r="B35" t="str">
            <v>Mashonaland West</v>
          </cell>
          <cell r="C35" t="str">
            <v>Chegutu</v>
          </cell>
          <cell r="Q35" t="str">
            <v>T2 (PZQ)</v>
          </cell>
          <cell r="R35" t="str">
            <v>T3 (ALB/MBD)</v>
          </cell>
        </row>
        <row r="36">
          <cell r="A36" t="str">
            <v>Zimbabwe</v>
          </cell>
          <cell r="B36" t="str">
            <v>Mashonaland West</v>
          </cell>
          <cell r="C36" t="str">
            <v>Hurungwe</v>
          </cell>
          <cell r="Q36" t="str">
            <v>T2 (PZQ)</v>
          </cell>
          <cell r="R36" t="str">
            <v>T3 (ALB/MBD)</v>
          </cell>
        </row>
        <row r="37">
          <cell r="A37" t="str">
            <v>Zimbabwe</v>
          </cell>
          <cell r="B37" t="str">
            <v>Mashonaland West</v>
          </cell>
          <cell r="C37" t="str">
            <v>Sanyati</v>
          </cell>
          <cell r="Q37" t="str">
            <v>T2 (PZQ)</v>
          </cell>
          <cell r="R37" t="str">
            <v>T3 (ALB/MBD)</v>
          </cell>
        </row>
        <row r="38">
          <cell r="A38" t="str">
            <v>Zimbabwe</v>
          </cell>
          <cell r="B38" t="str">
            <v>Mashonaland West</v>
          </cell>
          <cell r="C38" t="str">
            <v>Kariba</v>
          </cell>
          <cell r="Q38" t="str">
            <v>T2 (PZQ)</v>
          </cell>
          <cell r="R38" t="str">
            <v>T3 (ALB/MBD)</v>
          </cell>
        </row>
        <row r="39">
          <cell r="A39" t="str">
            <v>Zimbabwe</v>
          </cell>
          <cell r="B39" t="str">
            <v>Mashonaland West</v>
          </cell>
          <cell r="C39" t="str">
            <v>Makonde</v>
          </cell>
          <cell r="Q39" t="str">
            <v>T2 (PZQ)</v>
          </cell>
          <cell r="R39" t="str">
            <v>T3 (ALB/MBD)</v>
          </cell>
        </row>
        <row r="40">
          <cell r="A40" t="str">
            <v>Zimbabwe</v>
          </cell>
          <cell r="B40" t="str">
            <v>Mashonaland West</v>
          </cell>
          <cell r="C40" t="str">
            <v>Mhondoro-Ngezi</v>
          </cell>
          <cell r="R40" t="str">
            <v>T3 (ALB/MBD)</v>
          </cell>
        </row>
        <row r="41">
          <cell r="A41" t="str">
            <v>Zimbabwe</v>
          </cell>
          <cell r="B41" t="str">
            <v>Mashonaland West</v>
          </cell>
          <cell r="C41" t="str">
            <v>Zvimba</v>
          </cell>
          <cell r="Q41" t="str">
            <v>T2 (PZQ)</v>
          </cell>
          <cell r="R41" t="str">
            <v>T3 (ALB/MBD)</v>
          </cell>
        </row>
        <row r="42">
          <cell r="A42" t="str">
            <v>Zimbabwe</v>
          </cell>
          <cell r="B42" t="str">
            <v>Matabeleland North</v>
          </cell>
          <cell r="C42" t="str">
            <v>Binga</v>
          </cell>
          <cell r="Q42" t="str">
            <v>T2 (PZQ)</v>
          </cell>
          <cell r="R42" t="str">
            <v>T3 (ALB/MBD)</v>
          </cell>
        </row>
        <row r="43">
          <cell r="A43" t="str">
            <v>Zimbabwe</v>
          </cell>
          <cell r="B43" t="str">
            <v>Matabeleland North</v>
          </cell>
          <cell r="C43" t="str">
            <v>Bubi</v>
          </cell>
        </row>
        <row r="44">
          <cell r="A44" t="str">
            <v>Zimbabwe</v>
          </cell>
          <cell r="B44" t="str">
            <v>Matabeleland North</v>
          </cell>
          <cell r="C44" t="str">
            <v>Hwange</v>
          </cell>
          <cell r="Q44" t="str">
            <v>T2 (PZQ)</v>
          </cell>
          <cell r="R44" t="str">
            <v>T3 (ALB/MBD)</v>
          </cell>
        </row>
        <row r="45">
          <cell r="A45" t="str">
            <v>Zimbabwe</v>
          </cell>
          <cell r="B45" t="str">
            <v>Matabeleland North</v>
          </cell>
          <cell r="C45" t="str">
            <v>Lupane</v>
          </cell>
          <cell r="Q45" t="str">
            <v>T2 (PZQ)</v>
          </cell>
          <cell r="R45" t="str">
            <v>T3 (ALB/MBD)</v>
          </cell>
        </row>
        <row r="46">
          <cell r="A46" t="str">
            <v>Zimbabwe</v>
          </cell>
          <cell r="B46" t="str">
            <v>Matabeleland North</v>
          </cell>
          <cell r="C46" t="str">
            <v>Nkayi</v>
          </cell>
          <cell r="Q46" t="str">
            <v>T2 (PZQ)</v>
          </cell>
          <cell r="R46" t="str">
            <v>T3 (ALB/MBD)</v>
          </cell>
        </row>
        <row r="47">
          <cell r="A47" t="str">
            <v>Zimbabwe</v>
          </cell>
          <cell r="B47" t="str">
            <v>Matabeleland North</v>
          </cell>
          <cell r="C47" t="str">
            <v>Tsholotsho</v>
          </cell>
        </row>
        <row r="48">
          <cell r="A48" t="str">
            <v>Zimbabwe</v>
          </cell>
          <cell r="B48" t="str">
            <v>Matabeleland North</v>
          </cell>
          <cell r="C48" t="str">
            <v>Umguza</v>
          </cell>
        </row>
        <row r="49">
          <cell r="A49" t="str">
            <v>Zimbabwe</v>
          </cell>
          <cell r="B49" t="str">
            <v>Matabeleland South</v>
          </cell>
          <cell r="C49" t="str">
            <v>Beit Bridge</v>
          </cell>
          <cell r="Q49" t="str">
            <v>T2 (PZQ)</v>
          </cell>
        </row>
        <row r="50">
          <cell r="A50" t="str">
            <v>Zimbabwe</v>
          </cell>
          <cell r="B50" t="str">
            <v>Matabeleland South</v>
          </cell>
          <cell r="C50" t="str">
            <v>Bulilima</v>
          </cell>
          <cell r="Q50" t="str">
            <v>T2 (PZQ)</v>
          </cell>
        </row>
        <row r="51">
          <cell r="A51" t="str">
            <v>Zimbabwe</v>
          </cell>
          <cell r="B51" t="str">
            <v>Matabeleland South</v>
          </cell>
          <cell r="C51" t="str">
            <v>Gwanda</v>
          </cell>
          <cell r="Q51" t="str">
            <v>T2 (PZQ)</v>
          </cell>
        </row>
        <row r="52">
          <cell r="A52" t="str">
            <v>Zimbabwe</v>
          </cell>
          <cell r="B52" t="str">
            <v>Matabeleland South</v>
          </cell>
          <cell r="C52" t="str">
            <v>Insiza</v>
          </cell>
          <cell r="Q52" t="str">
            <v>T2 (PZQ)</v>
          </cell>
        </row>
        <row r="53">
          <cell r="A53" t="str">
            <v>Zimbabwe</v>
          </cell>
          <cell r="B53" t="str">
            <v>Matabeleland South</v>
          </cell>
          <cell r="C53" t="str">
            <v>Mangwe</v>
          </cell>
        </row>
        <row r="54">
          <cell r="A54" t="str">
            <v>Zimbabwe</v>
          </cell>
          <cell r="B54" t="str">
            <v>Matabeleland South</v>
          </cell>
          <cell r="C54" t="str">
            <v>Matobo</v>
          </cell>
        </row>
        <row r="55">
          <cell r="A55" t="str">
            <v>Zimbabwe</v>
          </cell>
          <cell r="B55" t="str">
            <v>Matabeleland South</v>
          </cell>
          <cell r="C55" t="str">
            <v>Umzingwane</v>
          </cell>
          <cell r="Q55" t="str">
            <v>T2 (PZQ)</v>
          </cell>
        </row>
        <row r="56">
          <cell r="A56" t="str">
            <v>Zimbabwe</v>
          </cell>
          <cell r="B56" t="str">
            <v>Midlands</v>
          </cell>
          <cell r="C56" t="str">
            <v>Chirumhanzi</v>
          </cell>
          <cell r="Q56" t="str">
            <v>T2 (PZQ)</v>
          </cell>
        </row>
        <row r="57">
          <cell r="A57" t="str">
            <v>Zimbabwe</v>
          </cell>
          <cell r="B57" t="str">
            <v>Midlands</v>
          </cell>
          <cell r="C57" t="str">
            <v>Gokwe North</v>
          </cell>
          <cell r="Q57" t="str">
            <v>T2 (PZQ)</v>
          </cell>
          <cell r="R57" t="str">
            <v>T3 (ALB/MBD)</v>
          </cell>
        </row>
        <row r="58">
          <cell r="A58" t="str">
            <v>Zimbabwe</v>
          </cell>
          <cell r="B58" t="str">
            <v>Midlands</v>
          </cell>
          <cell r="C58" t="str">
            <v>Gokwe South</v>
          </cell>
          <cell r="Q58" t="str">
            <v>T2 (PZQ)</v>
          </cell>
          <cell r="R58" t="str">
            <v>T3 (ALB/MBD)</v>
          </cell>
        </row>
        <row r="59">
          <cell r="A59" t="str">
            <v>Zimbabwe</v>
          </cell>
          <cell r="B59" t="str">
            <v>Midlands</v>
          </cell>
          <cell r="C59" t="str">
            <v>Gweru</v>
          </cell>
          <cell r="Q59" t="str">
            <v>T2 (PZQ)</v>
          </cell>
          <cell r="R59" t="str">
            <v>T3 (ALB/MBD)</v>
          </cell>
        </row>
        <row r="60">
          <cell r="A60" t="str">
            <v>Zimbabwe</v>
          </cell>
          <cell r="B60" t="str">
            <v>Midlands</v>
          </cell>
          <cell r="C60" t="str">
            <v>Kwekwe</v>
          </cell>
          <cell r="Q60" t="str">
            <v>T2 (PZQ)</v>
          </cell>
          <cell r="R60" t="str">
            <v>T3 (ALB/MBD)</v>
          </cell>
        </row>
        <row r="61">
          <cell r="A61" t="str">
            <v>Zimbabwe</v>
          </cell>
          <cell r="B61" t="str">
            <v>Midlands</v>
          </cell>
          <cell r="C61" t="str">
            <v>Mberengwa</v>
          </cell>
          <cell r="Q61" t="str">
            <v>T2 (PZQ)</v>
          </cell>
          <cell r="R61" t="str">
            <v>T3 (ALB/MBD)</v>
          </cell>
        </row>
        <row r="62">
          <cell r="A62" t="str">
            <v>Zimbabwe</v>
          </cell>
          <cell r="B62" t="str">
            <v>Midlands</v>
          </cell>
          <cell r="C62" t="str">
            <v>Shurugwi</v>
          </cell>
          <cell r="Q62" t="str">
            <v>T2 (PZQ)</v>
          </cell>
          <cell r="R62" t="str">
            <v>T3 (ALB/MBD)</v>
          </cell>
        </row>
        <row r="63">
          <cell r="A63" t="str">
            <v>Zimbabwe</v>
          </cell>
          <cell r="B63" t="str">
            <v>Midlands</v>
          </cell>
          <cell r="C63" t="str">
            <v>Zvishavane</v>
          </cell>
          <cell r="Q63" t="str">
            <v>T2 (PZQ)</v>
          </cell>
          <cell r="R63" t="str">
            <v>T3 (ALB/MBD)</v>
          </cell>
        </row>
        <row r="64">
          <cell r="A64" t="str">
            <v>Zimbabwe</v>
          </cell>
          <cell r="B64" t="str">
            <v>Masvingo</v>
          </cell>
          <cell r="C64" t="str">
            <v>Bikita</v>
          </cell>
          <cell r="Q64" t="str">
            <v>T2 (PZQ)</v>
          </cell>
          <cell r="R64" t="str">
            <v>T3 (ALB/MBD)</v>
          </cell>
        </row>
        <row r="65">
          <cell r="A65" t="str">
            <v>Zimbabwe</v>
          </cell>
          <cell r="B65" t="str">
            <v>Masvingo</v>
          </cell>
          <cell r="C65" t="str">
            <v>Chiredzi</v>
          </cell>
          <cell r="Q65" t="str">
            <v>T2 (PZQ)</v>
          </cell>
        </row>
        <row r="66">
          <cell r="A66" t="str">
            <v>Zimbabwe</v>
          </cell>
          <cell r="B66" t="str">
            <v>Masvingo</v>
          </cell>
          <cell r="C66" t="str">
            <v>Chivi</v>
          </cell>
          <cell r="Q66" t="str">
            <v>T2 (PZQ)</v>
          </cell>
        </row>
        <row r="67">
          <cell r="A67" t="str">
            <v>Zimbabwe</v>
          </cell>
          <cell r="B67" t="str">
            <v>Masvingo</v>
          </cell>
          <cell r="C67" t="str">
            <v>Gutu</v>
          </cell>
          <cell r="Q67" t="str">
            <v>T2 (PZQ)</v>
          </cell>
          <cell r="R67" t="str">
            <v>T3 (ALB/MBD)</v>
          </cell>
        </row>
        <row r="68">
          <cell r="A68" t="str">
            <v>Zimbabwe</v>
          </cell>
          <cell r="B68" t="str">
            <v>Masvingo</v>
          </cell>
          <cell r="C68" t="str">
            <v>Masvingo</v>
          </cell>
          <cell r="Q68" t="str">
            <v>T2 (PZQ)</v>
          </cell>
          <cell r="R68" t="str">
            <v>T3 (ALB/MBD)</v>
          </cell>
        </row>
        <row r="69">
          <cell r="A69" t="str">
            <v>Zimbabwe</v>
          </cell>
          <cell r="B69" t="str">
            <v>Masvingo</v>
          </cell>
          <cell r="C69" t="str">
            <v>Mwenezi</v>
          </cell>
          <cell r="Q69" t="str">
            <v>T2 (PZQ)</v>
          </cell>
          <cell r="R69" t="str">
            <v>T3 (ALB/MBD)</v>
          </cell>
        </row>
        <row r="70">
          <cell r="A70" t="str">
            <v>Zimbabwe</v>
          </cell>
          <cell r="B70" t="str">
            <v>Masvingo</v>
          </cell>
          <cell r="C70" t="str">
            <v>Zaka</v>
          </cell>
          <cell r="Q70" t="str">
            <v>T2 (PZQ)</v>
          </cell>
          <cell r="R70" t="str">
            <v>T3 (ALB/MBD)</v>
          </cell>
        </row>
        <row r="71">
          <cell r="A71" t="str">
            <v>Zimbabwe</v>
          </cell>
          <cell r="B71" t="str">
            <v>Bulawayo</v>
          </cell>
          <cell r="C71" t="str">
            <v>Bulawayo</v>
          </cell>
          <cell r="Q71" t="str">
            <v>T2 (PZQ)</v>
          </cell>
          <cell r="R71" t="str">
            <v>T3 (ALB/MBD)</v>
          </cell>
        </row>
      </sheetData>
      <sheetData sheetId="2"/>
      <sheetData sheetId="3"/>
      <sheetData sheetId="4"/>
      <sheetData sheetId="5"/>
      <sheetData sheetId="6"/>
      <sheetData sheetId="7"/>
      <sheetData sheetId="8"/>
      <sheetData sheetId="9"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TRO"/>
      <sheetName val="COUNTRY_INFO"/>
      <sheetName val="MDA2"/>
      <sheetName val="T1"/>
      <sheetName val="T2"/>
      <sheetName val="T3_R1"/>
      <sheetName val="T3_R2"/>
      <sheetName val="DISTRICT"/>
      <sheetName val="SUMMARY"/>
      <sheetName val="JRF_2015_Zimbabwe_v2"/>
    </sheetNames>
    <definedNames>
      <definedName name="Sheet12.T1"/>
    </definedNames>
    <sheetDataSet>
      <sheetData sheetId="0"/>
      <sheetData sheetId="1"/>
      <sheetData sheetId="2"/>
      <sheetData sheetId="3"/>
      <sheetData sheetId="4"/>
      <sheetData sheetId="5"/>
      <sheetData sheetId="6"/>
      <sheetData sheetId="7"/>
      <sheetData sheetId="8"/>
      <sheetData sheetId="9"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openxmlformats.org/officeDocument/2006/relationships/comments" Target="../comments1.xml"/><Relationship Id="rId4" Type="http://schemas.openxmlformats.org/officeDocument/2006/relationships/ctrlProp" Target="../ctrlProps/ctrlProp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trlProp" Target="../ctrlProps/ctrlProp2.xml"/><Relationship Id="rId2" Type="http://schemas.openxmlformats.org/officeDocument/2006/relationships/vmlDrawing" Target="../drawings/vmlDrawing2.vml"/><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C888BF-2F21-40AF-9FD6-6F61F447B8BC}">
  <dimension ref="A1:R82"/>
  <sheetViews>
    <sheetView tabSelected="1" workbookViewId="0">
      <selection sqref="A1:R1"/>
    </sheetView>
  </sheetViews>
  <sheetFormatPr defaultRowHeight="15" x14ac:dyDescent="0.25"/>
  <cols>
    <col min="1" max="1" width="9.140625" style="37"/>
    <col min="2" max="2" width="21.85546875" style="37" customWidth="1"/>
    <col min="3" max="3" width="13.85546875" style="37" customWidth="1"/>
    <col min="4" max="4" width="13.5703125" style="37" customWidth="1"/>
    <col min="5" max="16384" width="9.140625" style="37"/>
  </cols>
  <sheetData>
    <row r="1" spans="1:18" x14ac:dyDescent="0.25">
      <c r="A1" s="115" t="s">
        <v>117</v>
      </c>
      <c r="B1" s="115"/>
      <c r="C1" s="115"/>
      <c r="D1" s="115"/>
      <c r="E1" s="115"/>
      <c r="F1" s="115"/>
      <c r="G1" s="115"/>
      <c r="H1" s="115"/>
      <c r="I1" s="115"/>
      <c r="J1" s="115"/>
      <c r="K1" s="115"/>
      <c r="L1" s="115"/>
      <c r="M1" s="115"/>
      <c r="N1" s="115"/>
      <c r="O1" s="115"/>
      <c r="P1" s="115"/>
      <c r="Q1" s="115"/>
      <c r="R1" s="115"/>
    </row>
    <row r="3" spans="1:18" x14ac:dyDescent="0.25">
      <c r="A3" s="118" t="s">
        <v>0</v>
      </c>
      <c r="B3" s="118"/>
      <c r="C3" s="118"/>
      <c r="D3" s="21"/>
      <c r="E3" s="21"/>
      <c r="F3" s="21"/>
      <c r="G3" s="22">
        <f t="shared" ref="G3:N3" si="0">SUM(G$7:G$1009)</f>
        <v>1703994</v>
      </c>
      <c r="H3" s="22">
        <f t="shared" si="0"/>
        <v>7397990</v>
      </c>
      <c r="I3" s="23">
        <f t="shared" si="0"/>
        <v>0</v>
      </c>
      <c r="J3" s="22">
        <f t="shared" si="0"/>
        <v>5907186</v>
      </c>
      <c r="K3" s="22">
        <f t="shared" si="0"/>
        <v>686367.40384615387</v>
      </c>
      <c r="L3" s="22">
        <f t="shared" si="0"/>
        <v>3113851.692307692</v>
      </c>
      <c r="M3" s="23">
        <f t="shared" si="0"/>
        <v>0</v>
      </c>
      <c r="N3" s="22">
        <f t="shared" si="0"/>
        <v>2379407</v>
      </c>
      <c r="O3" s="24">
        <f>IF(G3&lt;&gt;0, IF(K3/G3*100=0, "-", K3/G3*100), " ")</f>
        <v>40.279919051719304</v>
      </c>
      <c r="P3" s="24">
        <f>IF(H3&lt;&gt;0, IF(L3/H3*100=0, "-", L3/H3*100), " ")</f>
        <v>42.090509615553579</v>
      </c>
      <c r="Q3" s="24" t="str">
        <f>IF(I3&lt;&gt;0, IF(M3/I3*100=0, "-", M3/I3*100), " ")</f>
        <v xml:space="preserve"> </v>
      </c>
      <c r="R3" s="24">
        <f>IF(J3&lt;&gt;0, IF(N3/J3*100=0, "-", N3/J3*100), " ")</f>
        <v>40.279872683880278</v>
      </c>
    </row>
    <row r="4" spans="1:18" x14ac:dyDescent="0.25">
      <c r="A4" s="25"/>
      <c r="B4" s="25"/>
      <c r="C4" s="25"/>
      <c r="D4" s="25"/>
      <c r="E4" s="25"/>
      <c r="F4" s="25"/>
      <c r="G4" s="25"/>
      <c r="H4" s="25"/>
      <c r="I4" s="25"/>
      <c r="J4" s="25"/>
      <c r="K4" s="25"/>
      <c r="L4" s="25"/>
      <c r="M4" s="25"/>
      <c r="N4" s="25"/>
      <c r="O4" s="25"/>
      <c r="P4" s="25"/>
      <c r="Q4" s="25"/>
      <c r="R4" s="25"/>
    </row>
    <row r="5" spans="1:18" x14ac:dyDescent="0.25">
      <c r="A5" s="119"/>
      <c r="B5" s="119"/>
      <c r="C5" s="119"/>
      <c r="D5" s="120" t="s">
        <v>89</v>
      </c>
      <c r="E5" s="122" t="s">
        <v>90</v>
      </c>
      <c r="F5" s="122" t="s">
        <v>91</v>
      </c>
      <c r="G5" s="116" t="s">
        <v>92</v>
      </c>
      <c r="H5" s="116"/>
      <c r="I5" s="116"/>
      <c r="J5" s="116"/>
      <c r="K5" s="117" t="s">
        <v>93</v>
      </c>
      <c r="L5" s="117"/>
      <c r="M5" s="117"/>
      <c r="N5" s="117"/>
      <c r="O5" s="117" t="s">
        <v>94</v>
      </c>
      <c r="P5" s="117"/>
      <c r="Q5" s="117"/>
      <c r="R5" s="117"/>
    </row>
    <row r="6" spans="1:18" x14ac:dyDescent="0.25">
      <c r="A6" s="26" t="s">
        <v>95</v>
      </c>
      <c r="B6" s="26" t="s">
        <v>96</v>
      </c>
      <c r="C6" s="26" t="s">
        <v>1</v>
      </c>
      <c r="D6" s="121"/>
      <c r="E6" s="123"/>
      <c r="F6" s="123"/>
      <c r="G6" s="27" t="s">
        <v>7</v>
      </c>
      <c r="H6" s="27" t="s">
        <v>8</v>
      </c>
      <c r="I6" s="27" t="s">
        <v>9</v>
      </c>
      <c r="J6" s="27" t="s">
        <v>6</v>
      </c>
      <c r="K6" s="27" t="s">
        <v>7</v>
      </c>
      <c r="L6" s="27" t="s">
        <v>8</v>
      </c>
      <c r="M6" s="27" t="s">
        <v>9</v>
      </c>
      <c r="N6" s="27" t="s">
        <v>6</v>
      </c>
      <c r="O6" s="27" t="s">
        <v>7</v>
      </c>
      <c r="P6" s="27" t="s">
        <v>8</v>
      </c>
      <c r="Q6" s="27" t="s">
        <v>9</v>
      </c>
      <c r="R6" s="27" t="s">
        <v>6</v>
      </c>
    </row>
    <row r="7" spans="1:18" x14ac:dyDescent="0.25">
      <c r="A7" s="28"/>
      <c r="B7" s="29"/>
      <c r="C7" s="29"/>
      <c r="D7" s="29"/>
      <c r="E7" s="29"/>
      <c r="F7" s="29"/>
      <c r="G7" s="29"/>
      <c r="H7" s="29"/>
      <c r="I7" s="29"/>
      <c r="J7" s="29"/>
      <c r="K7" s="29"/>
      <c r="L7" s="29"/>
      <c r="M7" s="30"/>
      <c r="N7" s="30"/>
      <c r="O7" s="29"/>
      <c r="P7" s="29"/>
      <c r="Q7" s="30"/>
      <c r="R7" s="30"/>
    </row>
    <row r="8" spans="1:18" x14ac:dyDescent="0.25">
      <c r="A8" s="28"/>
      <c r="B8" s="29"/>
      <c r="C8" s="29"/>
      <c r="D8" s="29"/>
      <c r="E8" s="33" t="s">
        <v>97</v>
      </c>
      <c r="F8" s="34"/>
      <c r="G8" s="33">
        <v>38527</v>
      </c>
      <c r="H8" s="33">
        <v>95033</v>
      </c>
      <c r="I8" s="33"/>
      <c r="J8" s="32">
        <f t="shared" ref="J8:J80" si="1">SUM(G8:I8)</f>
        <v>133560</v>
      </c>
      <c r="K8" s="33">
        <v>11034.807692307691</v>
      </c>
      <c r="L8" s="35">
        <v>27219.192307692305</v>
      </c>
      <c r="M8" s="35"/>
      <c r="N8" s="33">
        <v>38254</v>
      </c>
      <c r="O8" s="36">
        <f t="shared" ref="O8:R44" si="2">IF(G8&lt;&gt;0, IF(K8/G8*100=0, "-", K8/G8*100), " ")</f>
        <v>28.641751738541</v>
      </c>
      <c r="P8" s="36">
        <f t="shared" si="2"/>
        <v>28.641832108522625</v>
      </c>
      <c r="Q8" s="36" t="str">
        <f t="shared" si="2"/>
        <v xml:space="preserve"> </v>
      </c>
      <c r="R8" s="36">
        <f t="shared" si="2"/>
        <v>28.641808924827792</v>
      </c>
    </row>
    <row r="9" spans="1:18" x14ac:dyDescent="0.25">
      <c r="A9" s="31" t="str">
        <f>IF([1]COUNTRY_INFO!A10=0," ",[1]COUNTRY_INFO!A10)</f>
        <v>Zimbabwe</v>
      </c>
      <c r="B9" s="38" t="e">
        <f>IF([1]COUNTRY_INFO!B10=0," ",[1]COUNTRY_INFO!B10)</f>
        <v>#N/A</v>
      </c>
      <c r="C9" s="31" t="str">
        <f>IF([1]COUNTRY_INFO!C10=0," ",[1]COUNTRY_INFO!C10)</f>
        <v>Chimanimani</v>
      </c>
      <c r="D9" s="32" t="str">
        <f>IF(OR([1]COUNTRY_INFO!$Q$9:$Q$1000="T3 (ALB/MBD)",[1]COUNTRY_INFO!$R$9:$R$1000="T3 (ALB/MBD)"), "T3 (ALB/MBD)", " ")</f>
        <v>T3 (ALB/MBD)</v>
      </c>
      <c r="E9" s="33" t="s">
        <v>97</v>
      </c>
      <c r="F9" s="34"/>
      <c r="G9" s="33">
        <v>21144</v>
      </c>
      <c r="H9" s="33">
        <v>52155</v>
      </c>
      <c r="I9" s="33"/>
      <c r="J9" s="32">
        <f t="shared" si="1"/>
        <v>73299</v>
      </c>
      <c r="K9" s="33">
        <v>4254.5192307692305</v>
      </c>
      <c r="L9" s="35">
        <v>10494.480769230768</v>
      </c>
      <c r="M9" s="35"/>
      <c r="N9" s="33">
        <v>14749</v>
      </c>
      <c r="O9" s="36">
        <f t="shared" si="2"/>
        <v>20.121638435344451</v>
      </c>
      <c r="P9" s="36">
        <f t="shared" si="2"/>
        <v>20.121715596262614</v>
      </c>
      <c r="Q9" s="36" t="str">
        <f t="shared" si="2"/>
        <v xml:space="preserve"> </v>
      </c>
      <c r="R9" s="36">
        <f t="shared" si="2"/>
        <v>20.121693338244722</v>
      </c>
    </row>
    <row r="10" spans="1:18" x14ac:dyDescent="0.25">
      <c r="A10" s="31" t="str">
        <f>IF([1]COUNTRY_INFO!A11=0," ",[1]COUNTRY_INFO!A11)</f>
        <v>Zimbabwe</v>
      </c>
      <c r="B10" s="31" t="e">
        <f>IF([1]COUNTRY_INFO!B11=0," ",[1]COUNTRY_INFO!B11)</f>
        <v>#N/A</v>
      </c>
      <c r="C10" s="31" t="str">
        <f>IF([1]COUNTRY_INFO!C11=0," ",[1]COUNTRY_INFO!C11)</f>
        <v>Chipinge</v>
      </c>
      <c r="D10" s="32" t="str">
        <f>IF(OR([1]COUNTRY_INFO!$Q$9:$Q$1000="T3 (ALB/MBD)",[1]COUNTRY_INFO!$R$9:$R$1000="T3 (ALB/MBD)"), "T3 (ALB/MBD)", " ")</f>
        <v>T3 (ALB/MBD)</v>
      </c>
      <c r="E10" s="33" t="s">
        <v>97</v>
      </c>
      <c r="F10" s="34"/>
      <c r="G10" s="33">
        <v>50789</v>
      </c>
      <c r="H10" s="33">
        <v>125279</v>
      </c>
      <c r="I10" s="33"/>
      <c r="J10" s="32">
        <f t="shared" si="1"/>
        <v>176068</v>
      </c>
      <c r="K10" s="33">
        <v>10529.999999999998</v>
      </c>
      <c r="L10" s="35">
        <v>25973.999999999996</v>
      </c>
      <c r="M10" s="35"/>
      <c r="N10" s="33">
        <v>36504</v>
      </c>
      <c r="O10" s="36">
        <f t="shared" si="2"/>
        <v>20.732835850282537</v>
      </c>
      <c r="P10" s="36">
        <f t="shared" si="2"/>
        <v>20.732924113378935</v>
      </c>
      <c r="Q10" s="36" t="str">
        <f t="shared" si="2"/>
        <v xml:space="preserve"> </v>
      </c>
      <c r="R10" s="36">
        <f t="shared" si="2"/>
        <v>20.732898652793239</v>
      </c>
    </row>
    <row r="11" spans="1:18" x14ac:dyDescent="0.25">
      <c r="A11" s="31" t="str">
        <f>IF([1]COUNTRY_INFO!A12=0," ",[1]COUNTRY_INFO!A12)</f>
        <v>Zimbabwe</v>
      </c>
      <c r="B11" s="31" t="e">
        <f>IF([1]COUNTRY_INFO!B12=0," ",[1]COUNTRY_INFO!B12)</f>
        <v>#N/A</v>
      </c>
      <c r="C11" s="31" t="str">
        <f>IF([1]COUNTRY_INFO!C12=0," ",[1]COUNTRY_INFO!C12)</f>
        <v>Makoni</v>
      </c>
      <c r="D11" s="32" t="str">
        <f>IF(OR([1]COUNTRY_INFO!$Q$9:$Q$1000="T3 (ALB/MBD)",[1]COUNTRY_INFO!$R$9:$R$1000="T3 (ALB/MBD)"), "T3 (ALB/MBD)", " ")</f>
        <v>T3 (ALB/MBD)</v>
      </c>
      <c r="E11" s="33" t="s">
        <v>97</v>
      </c>
      <c r="F11" s="34"/>
      <c r="G11" s="33">
        <v>47424</v>
      </c>
      <c r="H11" s="33">
        <v>116978</v>
      </c>
      <c r="I11" s="33"/>
      <c r="J11" s="32">
        <f t="shared" si="1"/>
        <v>164402</v>
      </c>
      <c r="K11" s="33">
        <v>10562.884615384615</v>
      </c>
      <c r="L11" s="35">
        <v>26055.115384615383</v>
      </c>
      <c r="M11" s="35"/>
      <c r="N11" s="33">
        <v>36618</v>
      </c>
      <c r="O11" s="36">
        <f t="shared" si="2"/>
        <v>22.273289084397383</v>
      </c>
      <c r="P11" s="36">
        <f t="shared" si="2"/>
        <v>22.273517571351352</v>
      </c>
      <c r="Q11" s="36" t="str">
        <f t="shared" si="2"/>
        <v xml:space="preserve"> </v>
      </c>
      <c r="R11" s="36">
        <f t="shared" si="2"/>
        <v>22.273451661172004</v>
      </c>
    </row>
    <row r="12" spans="1:18" x14ac:dyDescent="0.25">
      <c r="A12" s="31" t="str">
        <f>IF([1]COUNTRY_INFO!A13=0," ",[1]COUNTRY_INFO!A13)</f>
        <v>Zimbabwe</v>
      </c>
      <c r="B12" s="31" t="e">
        <f>IF([1]COUNTRY_INFO!B13=0," ",[1]COUNTRY_INFO!B13)</f>
        <v>#N/A</v>
      </c>
      <c r="C12" s="31" t="str">
        <f>IF([1]COUNTRY_INFO!C13=0," ",[1]COUNTRY_INFO!C13)</f>
        <v>Mutare</v>
      </c>
      <c r="D12" s="32" t="str">
        <f>IF(OR([1]COUNTRY_INFO!$Q$9:$Q$1000="T3 (ALB/MBD)",[1]COUNTRY_INFO!$R$9:$R$1000="T3 (ALB/MBD)"), "T3 (ALB/MBD)", " ")</f>
        <v>T3 (ALB/MBD)</v>
      </c>
      <c r="E12" s="33" t="s">
        <v>97</v>
      </c>
      <c r="F12" s="34"/>
      <c r="G12" s="33">
        <v>41073</v>
      </c>
      <c r="H12" s="33">
        <v>101312</v>
      </c>
      <c r="I12" s="33"/>
      <c r="J12" s="32">
        <f t="shared" si="1"/>
        <v>142385</v>
      </c>
      <c r="K12" s="33">
        <v>18400.673076923074</v>
      </c>
      <c r="L12" s="35">
        <v>45388.326923076915</v>
      </c>
      <c r="M12" s="35"/>
      <c r="N12" s="33">
        <v>63789</v>
      </c>
      <c r="O12" s="36">
        <f t="shared" si="2"/>
        <v>44.799924711910684</v>
      </c>
      <c r="P12" s="36">
        <f t="shared" si="2"/>
        <v>44.800543788570863</v>
      </c>
      <c r="Q12" s="36" t="str">
        <f t="shared" si="2"/>
        <v xml:space="preserve"> </v>
      </c>
      <c r="R12" s="36">
        <f t="shared" si="2"/>
        <v>44.800365207009165</v>
      </c>
    </row>
    <row r="13" spans="1:18" x14ac:dyDescent="0.25">
      <c r="A13" s="31" t="str">
        <f>IF([1]COUNTRY_INFO!A14=0," ",[1]COUNTRY_INFO!A14)</f>
        <v>Zimbabwe</v>
      </c>
      <c r="B13" s="31" t="e">
        <f>IF([1]COUNTRY_INFO!B14=0," ",[1]COUNTRY_INFO!B14)</f>
        <v>#N/A</v>
      </c>
      <c r="C13" s="31" t="str">
        <f>IF([1]COUNTRY_INFO!C14=0," ",[1]COUNTRY_INFO!C14)</f>
        <v>Mutasa</v>
      </c>
      <c r="D13" s="32" t="str">
        <f>IF(OR([1]COUNTRY_INFO!$Q$9:$Q$1000="T3 (ALB/MBD)",[1]COUNTRY_INFO!$R$9:$R$1000="T3 (ALB/MBD)"), "T3 (ALB/MBD)", " ")</f>
        <v>T3 (ALB/MBD)</v>
      </c>
      <c r="E13" s="33" t="s">
        <v>97</v>
      </c>
      <c r="F13" s="34"/>
      <c r="G13" s="33">
        <v>26441</v>
      </c>
      <c r="H13" s="33">
        <v>65221</v>
      </c>
      <c r="I13" s="33"/>
      <c r="J13" s="32">
        <f t="shared" si="1"/>
        <v>91662</v>
      </c>
      <c r="K13" s="33">
        <v>10900.673076923076</v>
      </c>
      <c r="L13" s="35">
        <v>26888.326923076918</v>
      </c>
      <c r="M13" s="35"/>
      <c r="N13" s="33">
        <v>37789</v>
      </c>
      <c r="O13" s="36">
        <f t="shared" si="2"/>
        <v>41.226402469358483</v>
      </c>
      <c r="P13" s="36">
        <f t="shared" si="2"/>
        <v>41.226486749784449</v>
      </c>
      <c r="Q13" s="36" t="str">
        <f t="shared" si="2"/>
        <v xml:space="preserve"> </v>
      </c>
      <c r="R13" s="36">
        <f t="shared" si="2"/>
        <v>41.226462438087758</v>
      </c>
    </row>
    <row r="14" spans="1:18" x14ac:dyDescent="0.25">
      <c r="A14" s="31" t="str">
        <f>IF([1]COUNTRY_INFO!A15=0," ",[1]COUNTRY_INFO!A15)</f>
        <v>Zimbabwe</v>
      </c>
      <c r="B14" s="31" t="e">
        <f>IF([1]COUNTRY_INFO!B15=0," ",[1]COUNTRY_INFO!B15)</f>
        <v>#N/A</v>
      </c>
      <c r="C14" s="31" t="str">
        <f>IF([1]COUNTRY_INFO!C15=0," ",[1]COUNTRY_INFO!C15)</f>
        <v>Nyanga</v>
      </c>
      <c r="D14" s="32" t="str">
        <f>IF(OR([1]COUNTRY_INFO!$Q$9:$Q$1000="T3 (ALB/MBD)",[1]COUNTRY_INFO!$R$9:$R$1000="T3 (ALB/MBD)"), "T3 (ALB/MBD)", " ")</f>
        <v>T3 (ALB/MBD)</v>
      </c>
      <c r="E14" s="33"/>
      <c r="F14" s="34"/>
      <c r="G14" s="33">
        <v>49236</v>
      </c>
      <c r="H14" s="33">
        <v>121448</v>
      </c>
      <c r="I14" s="33"/>
      <c r="J14" s="32">
        <f t="shared" ref="J14" si="3">SUM(G14:I14)</f>
        <v>170684</v>
      </c>
      <c r="K14" s="33">
        <v>1760.1923076923076</v>
      </c>
      <c r="L14" s="35">
        <v>4341.8076923076915</v>
      </c>
      <c r="M14" s="35"/>
      <c r="N14" s="33">
        <v>6102</v>
      </c>
      <c r="O14" s="36">
        <f t="shared" ref="O14" si="4">IF(G14&lt;&gt;0, IF(K14/G14*100=0, "-", K14/G14*100), " ")</f>
        <v>3.5750107801046136</v>
      </c>
      <c r="P14" s="36">
        <f t="shared" ref="P14" si="5">IF(H14&lt;&gt;0, IF(L14/H14*100=0, "-", L14/H14*100), " ")</f>
        <v>3.5750343293489326</v>
      </c>
      <c r="Q14" s="36" t="str">
        <f t="shared" ref="Q14" si="6">IF(I14&lt;&gt;0, IF(M14/I14*100=0, "-", M14/I14*100), " ")</f>
        <v xml:space="preserve"> </v>
      </c>
      <c r="R14" s="36">
        <f t="shared" ref="R14" si="7">IF(J14&lt;&gt;0, IF(N14/J14*100=0, "-", N14/J14*100), " ")</f>
        <v>3.5750275362658477</v>
      </c>
    </row>
    <row r="15" spans="1:18" x14ac:dyDescent="0.25">
      <c r="A15" s="31"/>
      <c r="B15" s="31"/>
      <c r="C15" s="31"/>
      <c r="D15" s="32"/>
      <c r="E15" s="33"/>
      <c r="F15" s="34"/>
      <c r="G15" s="33"/>
      <c r="H15" s="40">
        <f>SUM(H8:H14)</f>
        <v>677426</v>
      </c>
      <c r="I15" s="33"/>
      <c r="J15" s="32"/>
      <c r="K15" s="33"/>
      <c r="L15" s="41">
        <f>SUM(L8:L14)</f>
        <v>166361.24999999994</v>
      </c>
      <c r="M15" s="35"/>
      <c r="N15" s="33"/>
      <c r="O15" s="36"/>
      <c r="P15" s="39">
        <f>L15/H15*100</f>
        <v>24.557848384915832</v>
      </c>
      <c r="Q15" s="36"/>
      <c r="R15" s="36"/>
    </row>
    <row r="16" spans="1:18" x14ac:dyDescent="0.25">
      <c r="A16" s="31" t="str">
        <f>IF([1]COUNTRY_INFO!A16=0," ",[1]COUNTRY_INFO!A16)</f>
        <v>Zimbabwe</v>
      </c>
      <c r="B16" s="42" t="str">
        <f>IF([1]COUNTRY_INFO!B16=0," ",[1]COUNTRY_INFO!B16)</f>
        <v>Harare</v>
      </c>
      <c r="C16" s="42" t="str">
        <f>IF([1]COUNTRY_INFO!C16=0," ",[1]COUNTRY_INFO!C16)</f>
        <v>Chitungwiza</v>
      </c>
      <c r="D16" s="32" t="str">
        <f>IF(OR([1]COUNTRY_INFO!$Q$9:$Q$1000="T3 (ALB/MBD)",[1]COUNTRY_INFO!$R$9:$R$1000="T3 (ALB/MBD)"), "T3 (ALB/MBD)", " ")</f>
        <v>T3 (ALB/MBD)</v>
      </c>
      <c r="E16" s="33" t="s">
        <v>97</v>
      </c>
      <c r="F16" s="34"/>
      <c r="G16" s="33">
        <v>55914</v>
      </c>
      <c r="H16" s="43">
        <v>137920</v>
      </c>
      <c r="I16" s="33"/>
      <c r="J16" s="32">
        <f t="shared" si="1"/>
        <v>193834</v>
      </c>
      <c r="K16" s="33">
        <v>22502.01923076923</v>
      </c>
      <c r="L16" s="44">
        <v>55504.980769230766</v>
      </c>
      <c r="M16" s="35"/>
      <c r="N16" s="33">
        <v>78007</v>
      </c>
      <c r="O16" s="36">
        <f t="shared" si="2"/>
        <v>40.243980453498637</v>
      </c>
      <c r="P16" s="45">
        <f t="shared" si="2"/>
        <v>40.244330604140636</v>
      </c>
      <c r="Q16" s="36" t="str">
        <f t="shared" si="2"/>
        <v xml:space="preserve"> </v>
      </c>
      <c r="R16" s="36">
        <f t="shared" si="2"/>
        <v>40.244229598522445</v>
      </c>
    </row>
    <row r="17" spans="1:18" x14ac:dyDescent="0.25">
      <c r="A17" s="31"/>
      <c r="B17" s="31"/>
      <c r="C17" s="31"/>
      <c r="D17" s="32"/>
      <c r="E17" s="33"/>
      <c r="F17" s="34"/>
      <c r="G17" s="33"/>
      <c r="H17" s="33"/>
      <c r="I17" s="33"/>
      <c r="J17" s="32"/>
      <c r="K17" s="33"/>
      <c r="L17" s="35"/>
      <c r="M17" s="35"/>
      <c r="N17" s="33"/>
      <c r="O17" s="36"/>
      <c r="P17" s="36"/>
      <c r="Q17" s="36"/>
      <c r="R17" s="36"/>
    </row>
    <row r="18" spans="1:18" x14ac:dyDescent="0.25">
      <c r="A18" s="31" t="str">
        <f>IF([1]COUNTRY_INFO!A17=0," ",[1]COUNTRY_INFO!A17)</f>
        <v>Zimbabwe</v>
      </c>
      <c r="B18" s="46" t="str">
        <f>IF([1]COUNTRY_INFO!B17=0," ",[1]COUNTRY_INFO!B17)</f>
        <v>Harare</v>
      </c>
      <c r="C18" s="46" t="str">
        <f>IF([1]COUNTRY_INFO!C17=0," ",[1]COUNTRY_INFO!C17)</f>
        <v>Harare</v>
      </c>
      <c r="D18" s="32" t="str">
        <f>IF(OR([1]COUNTRY_INFO!$Q$9:$Q$1000="T3 (ALB/MBD)",[1]COUNTRY_INFO!$R$9:$R$1000="T3 (ALB/MBD)"), "T3 (ALB/MBD)", " ")</f>
        <v>T3 (ALB/MBD)</v>
      </c>
      <c r="E18" s="33" t="s">
        <v>97</v>
      </c>
      <c r="F18" s="34"/>
      <c r="G18" s="33">
        <v>250523</v>
      </c>
      <c r="H18" s="33">
        <v>617956</v>
      </c>
      <c r="I18" s="33"/>
      <c r="J18" s="32">
        <f t="shared" si="1"/>
        <v>868479</v>
      </c>
      <c r="K18" s="33">
        <v>68943.75</v>
      </c>
      <c r="L18" s="35">
        <v>170061.24999999997</v>
      </c>
      <c r="M18" s="35"/>
      <c r="N18" s="33">
        <v>239005</v>
      </c>
      <c r="O18" s="36">
        <f t="shared" si="2"/>
        <v>27.519928309975533</v>
      </c>
      <c r="P18" s="47">
        <f t="shared" si="2"/>
        <v>27.519960968094807</v>
      </c>
      <c r="Q18" s="36" t="str">
        <f t="shared" si="2"/>
        <v xml:space="preserve"> </v>
      </c>
      <c r="R18" s="36">
        <f t="shared" si="2"/>
        <v>27.519951547475529</v>
      </c>
    </row>
    <row r="19" spans="1:18" x14ac:dyDescent="0.25">
      <c r="A19" s="31"/>
      <c r="B19" s="31"/>
      <c r="C19" s="31"/>
      <c r="D19" s="32"/>
      <c r="E19" s="33"/>
      <c r="F19" s="34"/>
      <c r="G19" s="33"/>
      <c r="H19" s="33"/>
      <c r="I19" s="33"/>
      <c r="J19" s="32"/>
      <c r="K19" s="33"/>
      <c r="L19" s="35"/>
      <c r="M19" s="35"/>
      <c r="N19" s="33"/>
      <c r="O19" s="36"/>
      <c r="P19" s="36"/>
      <c r="Q19" s="36"/>
      <c r="R19" s="36"/>
    </row>
    <row r="20" spans="1:18" x14ac:dyDescent="0.25">
      <c r="A20" s="31" t="str">
        <f>IF([1]COUNTRY_INFO!A18=0," ",[1]COUNTRY_INFO!A18)</f>
        <v>Zimbabwe</v>
      </c>
      <c r="B20" s="48" t="str">
        <f>IF([1]COUNTRY_INFO!B18=0," ",[1]COUNTRY_INFO!B18)</f>
        <v>Mashnaland Central</v>
      </c>
      <c r="C20" s="31" t="str">
        <f>IF([1]COUNTRY_INFO!C18=0," ",[1]COUNTRY_INFO!C18)</f>
        <v>Bindura</v>
      </c>
      <c r="D20" s="32" t="str">
        <f>IF(OR([1]COUNTRY_INFO!$Q$9:$Q$1000="T3 (ALB/MBD)",[1]COUNTRY_INFO!$R$9:$R$1000="T3 (ALB/MBD)"), "T3 (ALB/MBD)", " ")</f>
        <v>T3 (ALB/MBD)</v>
      </c>
      <c r="E20" s="33" t="s">
        <v>97</v>
      </c>
      <c r="F20" s="34"/>
      <c r="G20" s="33">
        <v>26464</v>
      </c>
      <c r="H20" s="33">
        <v>65278</v>
      </c>
      <c r="I20" s="33"/>
      <c r="J20" s="32">
        <f t="shared" si="1"/>
        <v>91742</v>
      </c>
      <c r="K20" s="33">
        <v>13456.730769230768</v>
      </c>
      <c r="L20" s="35">
        <v>33193.269230769227</v>
      </c>
      <c r="M20" s="35"/>
      <c r="N20" s="33">
        <v>46650</v>
      </c>
      <c r="O20" s="36">
        <f t="shared" si="2"/>
        <v>50.849194260998978</v>
      </c>
      <c r="P20" s="36">
        <f t="shared" si="2"/>
        <v>50.849090399168517</v>
      </c>
      <c r="Q20" s="36" t="str">
        <f t="shared" si="2"/>
        <v xml:space="preserve"> </v>
      </c>
      <c r="R20" s="36">
        <f t="shared" si="2"/>
        <v>50.849120359268383</v>
      </c>
    </row>
    <row r="21" spans="1:18" x14ac:dyDescent="0.25">
      <c r="A21" s="31" t="str">
        <f>IF([1]COUNTRY_INFO!A19=0," ",[1]COUNTRY_INFO!A19)</f>
        <v>Zimbabwe</v>
      </c>
      <c r="B21" s="31" t="str">
        <f>IF([1]COUNTRY_INFO!B19=0," ",[1]COUNTRY_INFO!B19)</f>
        <v>Mashnaland Central</v>
      </c>
      <c r="C21" s="31" t="str">
        <f>IF([1]COUNTRY_INFO!C19=0," ",[1]COUNTRY_INFO!C19)</f>
        <v>Centenary</v>
      </c>
      <c r="D21" s="32" t="str">
        <f>IF(OR([1]COUNTRY_INFO!$Q$9:$Q$1000="T3 (ALB/MBD)",[1]COUNTRY_INFO!$R$9:$R$1000="T3 (ALB/MBD)"), "T3 (ALB/MBD)", " ")</f>
        <v>T3 (ALB/MBD)</v>
      </c>
      <c r="E21" s="33"/>
      <c r="F21" s="34"/>
      <c r="G21" s="33"/>
      <c r="H21" s="33"/>
      <c r="I21" s="33"/>
      <c r="J21" s="32">
        <f t="shared" si="1"/>
        <v>0</v>
      </c>
      <c r="K21" s="33"/>
      <c r="L21" s="35"/>
      <c r="M21" s="35"/>
      <c r="N21" s="33"/>
      <c r="O21" s="36" t="str">
        <f t="shared" si="2"/>
        <v xml:space="preserve"> </v>
      </c>
      <c r="P21" s="36" t="str">
        <f t="shared" si="2"/>
        <v xml:space="preserve"> </v>
      </c>
      <c r="Q21" s="36" t="str">
        <f t="shared" si="2"/>
        <v xml:space="preserve"> </v>
      </c>
      <c r="R21" s="36" t="str">
        <f t="shared" si="2"/>
        <v xml:space="preserve"> </v>
      </c>
    </row>
    <row r="22" spans="1:18" x14ac:dyDescent="0.25">
      <c r="A22" s="31" t="str">
        <f>IF([1]COUNTRY_INFO!A20=0," ",[1]COUNTRY_INFO!A20)</f>
        <v>Zimbabwe</v>
      </c>
      <c r="B22" s="31" t="str">
        <f>IF([1]COUNTRY_INFO!B20=0," ",[1]COUNTRY_INFO!B20)</f>
        <v>Mashnaland Central</v>
      </c>
      <c r="C22" s="31" t="str">
        <f>IF([1]COUNTRY_INFO!C20=0," ",[1]COUNTRY_INFO!C20)</f>
        <v>Guruve</v>
      </c>
      <c r="D22" s="32" t="str">
        <f>IF(OR([1]COUNTRY_INFO!$Q$9:$Q$1000="T3 (ALB/MBD)",[1]COUNTRY_INFO!$R$9:$R$1000="T3 (ALB/MBD)"), "T3 (ALB/MBD)", " ")</f>
        <v>T3 (ALB/MBD)</v>
      </c>
      <c r="E22" s="33" t="s">
        <v>97</v>
      </c>
      <c r="F22" s="34"/>
      <c r="G22" s="33">
        <v>19436</v>
      </c>
      <c r="H22" s="33">
        <v>47942</v>
      </c>
      <c r="I22" s="33"/>
      <c r="J22" s="32">
        <f t="shared" si="1"/>
        <v>67378</v>
      </c>
      <c r="K22" s="33">
        <v>6836.2499999999991</v>
      </c>
      <c r="L22" s="35">
        <v>16862.749999999996</v>
      </c>
      <c r="M22" s="35"/>
      <c r="N22" s="33">
        <v>23699</v>
      </c>
      <c r="O22" s="36">
        <f t="shared" si="2"/>
        <v>35.173132331755504</v>
      </c>
      <c r="P22" s="36">
        <f t="shared" si="2"/>
        <v>35.173230153101656</v>
      </c>
      <c r="Q22" s="36" t="str">
        <f t="shared" si="2"/>
        <v xml:space="preserve"> </v>
      </c>
      <c r="R22" s="36">
        <f t="shared" si="2"/>
        <v>35.173201935349816</v>
      </c>
    </row>
    <row r="23" spans="1:18" x14ac:dyDescent="0.25">
      <c r="A23" s="31" t="str">
        <f>IF([1]COUNTRY_INFO!A21=0," ",[1]COUNTRY_INFO!A21)</f>
        <v>Zimbabwe</v>
      </c>
      <c r="B23" s="31" t="str">
        <f>IF([1]COUNTRY_INFO!B21=0," ",[1]COUNTRY_INFO!B21)</f>
        <v>Mashnaland Central</v>
      </c>
      <c r="C23" s="31" t="str">
        <f>IF([1]COUNTRY_INFO!C21=0," ",[1]COUNTRY_INFO!C21)</f>
        <v>Mazowe</v>
      </c>
      <c r="D23" s="32" t="str">
        <f>IF(OR([1]COUNTRY_INFO!$Q$9:$Q$1000="T3 (ALB/MBD)",[1]COUNTRY_INFO!$R$9:$R$1000="T3 (ALB/MBD)"), "T3 (ALB/MBD)", " ")</f>
        <v xml:space="preserve"> </v>
      </c>
      <c r="E23" s="33" t="s">
        <v>97</v>
      </c>
      <c r="F23" s="34"/>
      <c r="G23" s="33">
        <v>38232</v>
      </c>
      <c r="H23" s="33">
        <v>94307</v>
      </c>
      <c r="I23" s="33"/>
      <c r="J23" s="32">
        <f t="shared" si="1"/>
        <v>132539</v>
      </c>
      <c r="K23" s="33">
        <v>30810.576923076922</v>
      </c>
      <c r="L23" s="35">
        <v>75999.423076923063</v>
      </c>
      <c r="M23" s="35"/>
      <c r="N23" s="33">
        <v>106810</v>
      </c>
      <c r="O23" s="36">
        <f t="shared" si="2"/>
        <v>80.588451880824763</v>
      </c>
      <c r="P23" s="36">
        <f t="shared" si="2"/>
        <v>80.587255534502276</v>
      </c>
      <c r="Q23" s="36" t="str">
        <f t="shared" si="2"/>
        <v xml:space="preserve"> </v>
      </c>
      <c r="R23" s="36">
        <f t="shared" si="2"/>
        <v>80.587600630757734</v>
      </c>
    </row>
    <row r="24" spans="1:18" x14ac:dyDescent="0.25">
      <c r="A24" s="31" t="str">
        <f>IF([1]COUNTRY_INFO!A22=0," ",[1]COUNTRY_INFO!A22)</f>
        <v>Zimbabwe</v>
      </c>
      <c r="B24" s="31" t="str">
        <f>IF([1]COUNTRY_INFO!B22=0," ",[1]COUNTRY_INFO!B22)</f>
        <v>Mashnaland Central</v>
      </c>
      <c r="C24" s="31" t="str">
        <f>IF([1]COUNTRY_INFO!C22=0," ",[1]COUNTRY_INFO!C22)</f>
        <v>Mt Darwin</v>
      </c>
      <c r="D24" s="32" t="str">
        <f>IF(OR([1]COUNTRY_INFO!$Q$9:$Q$1000="T3 (ALB/MBD)",[1]COUNTRY_INFO!$R$9:$R$1000="T3 (ALB/MBD)"), "T3 (ALB/MBD)", " ")</f>
        <v>T3 (ALB/MBD)</v>
      </c>
      <c r="E24" s="33" t="s">
        <v>97</v>
      </c>
      <c r="F24" s="34"/>
      <c r="G24" s="33">
        <v>33332</v>
      </c>
      <c r="H24" s="33">
        <v>82219</v>
      </c>
      <c r="I24" s="33"/>
      <c r="J24" s="32">
        <f t="shared" si="1"/>
        <v>115551</v>
      </c>
      <c r="K24" s="33">
        <v>16110.576923076922</v>
      </c>
      <c r="L24" s="35">
        <v>39739.423076923071</v>
      </c>
      <c r="M24" s="35"/>
      <c r="N24" s="33">
        <v>55850</v>
      </c>
      <c r="O24" s="36">
        <f t="shared" si="2"/>
        <v>48.333664115795401</v>
      </c>
      <c r="P24" s="36">
        <f t="shared" si="2"/>
        <v>48.333624924802137</v>
      </c>
      <c r="Q24" s="36" t="str">
        <f t="shared" si="2"/>
        <v xml:space="preserve"> </v>
      </c>
      <c r="R24" s="36">
        <f t="shared" si="2"/>
        <v>48.333636229889834</v>
      </c>
    </row>
    <row r="25" spans="1:18" x14ac:dyDescent="0.25">
      <c r="A25" s="31" t="str">
        <f>IF([1]COUNTRY_INFO!A23=0," ",[1]COUNTRY_INFO!A23)</f>
        <v>Zimbabwe</v>
      </c>
      <c r="B25" s="31" t="str">
        <f>IF([1]COUNTRY_INFO!B23=0," ",[1]COUNTRY_INFO!B23)</f>
        <v>Mashnaland Central</v>
      </c>
      <c r="C25" s="31" t="str">
        <f>IF([1]COUNTRY_INFO!C23=0," ",[1]COUNTRY_INFO!C23)</f>
        <v>Rushinga</v>
      </c>
      <c r="D25" s="32" t="str">
        <f>IF(OR([1]COUNTRY_INFO!$Q$9:$Q$1000="T3 (ALB/MBD)",[1]COUNTRY_INFO!$R$9:$R$1000="T3 (ALB/MBD)"), "T3 (ALB/MBD)", " ")</f>
        <v xml:space="preserve"> </v>
      </c>
      <c r="E25" s="33"/>
      <c r="F25" s="34"/>
      <c r="G25" s="33"/>
      <c r="H25" s="33"/>
      <c r="I25" s="33"/>
      <c r="J25" s="32">
        <f t="shared" si="1"/>
        <v>0</v>
      </c>
      <c r="K25" s="33"/>
      <c r="L25" s="35"/>
      <c r="M25" s="35"/>
      <c r="N25" s="33"/>
      <c r="O25" s="36" t="str">
        <f t="shared" si="2"/>
        <v xml:space="preserve"> </v>
      </c>
      <c r="P25" s="36" t="str">
        <f t="shared" si="2"/>
        <v xml:space="preserve"> </v>
      </c>
      <c r="Q25" s="36" t="str">
        <f t="shared" si="2"/>
        <v xml:space="preserve"> </v>
      </c>
      <c r="R25" s="36" t="str">
        <f t="shared" si="2"/>
        <v xml:space="preserve"> </v>
      </c>
    </row>
    <row r="26" spans="1:18" x14ac:dyDescent="0.25">
      <c r="A26" s="31" t="str">
        <f>IF([1]COUNTRY_INFO!A24=0," ",[1]COUNTRY_INFO!A24)</f>
        <v>Zimbabwe</v>
      </c>
      <c r="B26" s="31" t="str">
        <f>IF([1]COUNTRY_INFO!B24=0," ",[1]COUNTRY_INFO!B24)</f>
        <v>Mashnaland Central</v>
      </c>
      <c r="C26" s="31" t="str">
        <f>IF([1]COUNTRY_INFO!C24=0," ",[1]COUNTRY_INFO!C24)</f>
        <v>Shamva</v>
      </c>
      <c r="D26" s="32" t="str">
        <f>IF(OR([1]COUNTRY_INFO!$Q$9:$Q$1000="T3 (ALB/MBD)",[1]COUNTRY_INFO!$R$9:$R$1000="T3 (ALB/MBD)"), "T3 (ALB/MBD)", " ")</f>
        <v>T3 (ALB/MBD)</v>
      </c>
      <c r="E26" s="33" t="s">
        <v>97</v>
      </c>
      <c r="F26" s="34"/>
      <c r="G26" s="33">
        <v>19375</v>
      </c>
      <c r="H26" s="33">
        <v>47791</v>
      </c>
      <c r="I26" s="33"/>
      <c r="J26" s="32">
        <f t="shared" si="1"/>
        <v>67166</v>
      </c>
      <c r="K26" s="33">
        <v>8080.0961538461534</v>
      </c>
      <c r="L26" s="35">
        <v>19930.903846153844</v>
      </c>
      <c r="M26" s="35"/>
      <c r="N26" s="33">
        <v>28011</v>
      </c>
      <c r="O26" s="36">
        <f t="shared" si="2"/>
        <v>41.703722084367243</v>
      </c>
      <c r="P26" s="36">
        <f t="shared" si="2"/>
        <v>41.704303835772102</v>
      </c>
      <c r="Q26" s="36" t="str">
        <f t="shared" si="2"/>
        <v xml:space="preserve"> </v>
      </c>
      <c r="R26" s="36">
        <f t="shared" si="2"/>
        <v>41.704136021201208</v>
      </c>
    </row>
    <row r="27" spans="1:18" x14ac:dyDescent="0.25">
      <c r="A27" s="31" t="str">
        <f>IF([1]COUNTRY_INFO!A25=0," ",[1]COUNTRY_INFO!A25)</f>
        <v>Zimbabwe</v>
      </c>
      <c r="B27" s="31" t="str">
        <f>IF([1]COUNTRY_INFO!B25=0," ",[1]COUNTRY_INFO!B25)</f>
        <v>Mashnaland Central</v>
      </c>
      <c r="C27" s="31" t="str">
        <f>IF([1]COUNTRY_INFO!C25=0," ",[1]COUNTRY_INFO!C25)</f>
        <v>Mbire</v>
      </c>
      <c r="D27" s="32" t="str">
        <f>IF(OR([1]COUNTRY_INFO!$Q$9:$Q$1000="T3 (ALB/MBD)",[1]COUNTRY_INFO!$R$9:$R$1000="T3 (ALB/MBD)"), "T3 (ALB/MBD)", " ")</f>
        <v xml:space="preserve"> </v>
      </c>
      <c r="E27" s="33"/>
      <c r="F27" s="34"/>
      <c r="G27" s="33"/>
      <c r="H27" s="33"/>
      <c r="I27" s="33"/>
      <c r="J27" s="32">
        <f t="shared" si="1"/>
        <v>0</v>
      </c>
      <c r="K27" s="33"/>
      <c r="L27" s="35"/>
      <c r="M27" s="35"/>
      <c r="N27" s="33"/>
      <c r="O27" s="36" t="str">
        <f t="shared" si="2"/>
        <v xml:space="preserve"> </v>
      </c>
      <c r="P27" s="36" t="str">
        <f t="shared" si="2"/>
        <v xml:space="preserve"> </v>
      </c>
      <c r="Q27" s="36" t="str">
        <f t="shared" si="2"/>
        <v xml:space="preserve"> </v>
      </c>
      <c r="R27" s="36" t="str">
        <f t="shared" si="2"/>
        <v xml:space="preserve"> </v>
      </c>
    </row>
    <row r="28" spans="1:18" x14ac:dyDescent="0.25">
      <c r="A28" s="31"/>
      <c r="B28" s="31"/>
      <c r="C28" s="31"/>
      <c r="D28" s="32"/>
      <c r="E28" s="33"/>
      <c r="F28" s="34"/>
      <c r="G28" s="33"/>
      <c r="H28" s="51">
        <f>SUM(H20:H27)</f>
        <v>337537</v>
      </c>
      <c r="I28" s="33"/>
      <c r="J28" s="32"/>
      <c r="K28" s="33"/>
      <c r="L28" s="50">
        <f>SUM(L20:L27)</f>
        <v>185725.76923076919</v>
      </c>
      <c r="M28" s="35"/>
      <c r="N28" s="33"/>
      <c r="O28" s="36"/>
      <c r="P28" s="49">
        <f>L28/H28*100</f>
        <v>55.023825308268179</v>
      </c>
      <c r="Q28" s="36"/>
      <c r="R28" s="36"/>
    </row>
    <row r="29" spans="1:18" x14ac:dyDescent="0.25">
      <c r="A29" s="31" t="str">
        <f>IF([1]COUNTRY_INFO!A26=0," ",[1]COUNTRY_INFO!A26)</f>
        <v>Zimbabwe</v>
      </c>
      <c r="B29" s="52" t="str">
        <f>IF([1]COUNTRY_INFO!B26=0," ",[1]COUNTRY_INFO!B26)</f>
        <v>Mashonaland East</v>
      </c>
      <c r="C29" s="31" t="str">
        <f>IF([1]COUNTRY_INFO!C26=0," ",[1]COUNTRY_INFO!C26)</f>
        <v>Chikomba</v>
      </c>
      <c r="D29" s="32" t="str">
        <f>IF(OR([1]COUNTRY_INFO!$Q$9:$Q$1000="T3 (ALB/MBD)",[1]COUNTRY_INFO!$R$9:$R$1000="T3 (ALB/MBD)"), "T3 (ALB/MBD)", " ")</f>
        <v>T3 (ALB/MBD)</v>
      </c>
      <c r="E29" s="33" t="s">
        <v>97</v>
      </c>
      <c r="F29" s="34"/>
      <c r="G29" s="33">
        <v>18957</v>
      </c>
      <c r="H29" s="33">
        <v>46762</v>
      </c>
      <c r="I29" s="33"/>
      <c r="J29" s="32">
        <f t="shared" si="1"/>
        <v>65719</v>
      </c>
      <c r="K29" s="33">
        <v>9042.9807692307677</v>
      </c>
      <c r="L29" s="35">
        <v>22306.019230769227</v>
      </c>
      <c r="M29" s="35"/>
      <c r="N29" s="33">
        <v>31349</v>
      </c>
      <c r="O29" s="36">
        <f t="shared" si="2"/>
        <v>47.702594130035173</v>
      </c>
      <c r="P29" s="36">
        <f t="shared" si="2"/>
        <v>47.701165969738732</v>
      </c>
      <c r="Q29" s="36" t="str">
        <f t="shared" si="2"/>
        <v xml:space="preserve"> </v>
      </c>
      <c r="R29" s="36">
        <f t="shared" si="2"/>
        <v>47.701577930278916</v>
      </c>
    </row>
    <row r="30" spans="1:18" x14ac:dyDescent="0.25">
      <c r="A30" s="31" t="str">
        <f>IF([1]COUNTRY_INFO!A27=0," ",[1]COUNTRY_INFO!A27)</f>
        <v>Zimbabwe</v>
      </c>
      <c r="B30" s="31" t="str">
        <f>IF([1]COUNTRY_INFO!B27=0," ",[1]COUNTRY_INFO!B27)</f>
        <v>Mashonaland East</v>
      </c>
      <c r="C30" s="31" t="str">
        <f>IF([1]COUNTRY_INFO!C27=0," ",[1]COUNTRY_INFO!C27)</f>
        <v>Goromonzi</v>
      </c>
      <c r="D30" s="32" t="str">
        <f>IF(OR([1]COUNTRY_INFO!$Q$9:$Q$1000="T3 (ALB/MBD)",[1]COUNTRY_INFO!$R$9:$R$1000="T3 (ALB/MBD)"), "T3 (ALB/MBD)", " ")</f>
        <v xml:space="preserve"> </v>
      </c>
      <c r="E30" s="33"/>
      <c r="F30" s="34"/>
      <c r="G30" s="33"/>
      <c r="H30" s="33"/>
      <c r="I30" s="33"/>
      <c r="J30" s="32">
        <f t="shared" si="1"/>
        <v>0</v>
      </c>
      <c r="K30" s="33"/>
      <c r="L30" s="35"/>
      <c r="M30" s="35"/>
      <c r="N30" s="33"/>
      <c r="O30" s="36" t="str">
        <f t="shared" si="2"/>
        <v xml:space="preserve"> </v>
      </c>
      <c r="P30" s="36" t="str">
        <f t="shared" si="2"/>
        <v xml:space="preserve"> </v>
      </c>
      <c r="Q30" s="36" t="str">
        <f t="shared" si="2"/>
        <v xml:space="preserve"> </v>
      </c>
      <c r="R30" s="36" t="str">
        <f t="shared" si="2"/>
        <v xml:space="preserve"> </v>
      </c>
    </row>
    <row r="31" spans="1:18" x14ac:dyDescent="0.25">
      <c r="A31" s="31" t="str">
        <f>IF([1]COUNTRY_INFO!A28=0," ",[1]COUNTRY_INFO!A28)</f>
        <v>Zimbabwe</v>
      </c>
      <c r="B31" s="31" t="str">
        <f>IF([1]COUNTRY_INFO!B28=0," ",[1]COUNTRY_INFO!B28)</f>
        <v>Mashonaland East</v>
      </c>
      <c r="C31" s="31" t="str">
        <f>IF([1]COUNTRY_INFO!C28=0," ",[1]COUNTRY_INFO!C28)</f>
        <v>UMP</v>
      </c>
      <c r="D31" s="32" t="str">
        <f>IF(OR([1]COUNTRY_INFO!$Q$9:$Q$1000="T3 (ALB/MBD)",[1]COUNTRY_INFO!$R$9:$R$1000="T3 (ALB/MBD)"), "T3 (ALB/MBD)", " ")</f>
        <v>T3 (ALB/MBD)</v>
      </c>
      <c r="E31" s="33" t="s">
        <v>97</v>
      </c>
      <c r="F31" s="34"/>
      <c r="G31" s="33">
        <v>17645</v>
      </c>
      <c r="H31" s="33">
        <v>43525</v>
      </c>
      <c r="I31" s="33"/>
      <c r="J31" s="32">
        <f t="shared" si="1"/>
        <v>61170</v>
      </c>
      <c r="K31" s="33">
        <v>5164.9038461538457</v>
      </c>
      <c r="L31" s="35">
        <v>12740.096153846152</v>
      </c>
      <c r="M31" s="35"/>
      <c r="N31" s="33">
        <v>17905</v>
      </c>
      <c r="O31" s="36">
        <f t="shared" si="2"/>
        <v>29.271203435272575</v>
      </c>
      <c r="P31" s="36">
        <f t="shared" si="2"/>
        <v>29.270755092122119</v>
      </c>
      <c r="Q31" s="36" t="str">
        <f t="shared" si="2"/>
        <v xml:space="preserve"> </v>
      </c>
      <c r="R31" s="36">
        <f t="shared" si="2"/>
        <v>29.270884420467546</v>
      </c>
    </row>
    <row r="32" spans="1:18" x14ac:dyDescent="0.25">
      <c r="A32" s="31" t="str">
        <f>IF([1]COUNTRY_INFO!A29=0," ",[1]COUNTRY_INFO!A29)</f>
        <v>Zimbabwe</v>
      </c>
      <c r="B32" s="31" t="str">
        <f>IF([1]COUNTRY_INFO!B29=0," ",[1]COUNTRY_INFO!B29)</f>
        <v>Mashonaland East</v>
      </c>
      <c r="C32" s="31" t="str">
        <f>IF([1]COUNTRY_INFO!C29=0," ",[1]COUNTRY_INFO!C29)</f>
        <v>Hwedza</v>
      </c>
      <c r="D32" s="32" t="str">
        <f>IF(OR([1]COUNTRY_INFO!$Q$9:$Q$1000="T3 (ALB/MBD)",[1]COUNTRY_INFO!$R$9:$R$1000="T3 (ALB/MBD)"), "T3 (ALB/MBD)", " ")</f>
        <v>T3 (ALB/MBD)</v>
      </c>
      <c r="E32" s="33" t="s">
        <v>97</v>
      </c>
      <c r="F32" s="34"/>
      <c r="G32" s="33">
        <v>11120</v>
      </c>
      <c r="H32" s="33">
        <v>27430</v>
      </c>
      <c r="I32" s="33"/>
      <c r="J32" s="32">
        <f t="shared" si="1"/>
        <v>38550</v>
      </c>
      <c r="K32" s="33">
        <v>6106.1538461538457</v>
      </c>
      <c r="L32" s="35">
        <v>15061.846153846152</v>
      </c>
      <c r="M32" s="35"/>
      <c r="N32" s="33">
        <v>21168</v>
      </c>
      <c r="O32" s="36">
        <f t="shared" si="2"/>
        <v>54.911455451023791</v>
      </c>
      <c r="P32" s="36">
        <f t="shared" si="2"/>
        <v>54.910120867102272</v>
      </c>
      <c r="Q32" s="36" t="str">
        <f t="shared" si="2"/>
        <v xml:space="preserve"> </v>
      </c>
      <c r="R32" s="36">
        <f t="shared" si="2"/>
        <v>54.910505836575872</v>
      </c>
    </row>
    <row r="33" spans="1:18" x14ac:dyDescent="0.25">
      <c r="A33" s="31" t="str">
        <f>IF([1]COUNTRY_INFO!A30=0," ",[1]COUNTRY_INFO!A30)</f>
        <v>Zimbabwe</v>
      </c>
      <c r="B33" s="31" t="str">
        <f>IF([1]COUNTRY_INFO!B30=0," ",[1]COUNTRY_INFO!B30)</f>
        <v>Mashonaland East</v>
      </c>
      <c r="C33" s="31" t="str">
        <f>IF([1]COUNTRY_INFO!C30=0," ",[1]COUNTRY_INFO!C30)</f>
        <v>Marondera</v>
      </c>
      <c r="D33" s="32" t="str">
        <f>IF(OR([1]COUNTRY_INFO!$Q$9:$Q$1000="T3 (ALB/MBD)",[1]COUNTRY_INFO!$R$9:$R$1000="T3 (ALB/MBD)"), "T3 (ALB/MBD)", " ")</f>
        <v>T3 (ALB/MBD)</v>
      </c>
      <c r="E33" s="33"/>
      <c r="F33" s="34"/>
      <c r="G33" s="33"/>
      <c r="H33" s="33"/>
      <c r="I33" s="33"/>
      <c r="J33" s="32">
        <f t="shared" si="1"/>
        <v>0</v>
      </c>
      <c r="K33" s="33"/>
      <c r="L33" s="35"/>
      <c r="M33" s="35"/>
      <c r="N33" s="33"/>
      <c r="O33" s="36" t="str">
        <f t="shared" si="2"/>
        <v xml:space="preserve"> </v>
      </c>
      <c r="P33" s="36" t="str">
        <f t="shared" si="2"/>
        <v xml:space="preserve"> </v>
      </c>
      <c r="Q33" s="36" t="str">
        <f t="shared" si="2"/>
        <v xml:space="preserve"> </v>
      </c>
      <c r="R33" s="36" t="str">
        <f t="shared" si="2"/>
        <v xml:space="preserve"> </v>
      </c>
    </row>
    <row r="34" spans="1:18" x14ac:dyDescent="0.25">
      <c r="A34" s="31" t="str">
        <f>IF([1]COUNTRY_INFO!A31=0," ",[1]COUNTRY_INFO!A31)</f>
        <v>Zimbabwe</v>
      </c>
      <c r="B34" s="31" t="str">
        <f>IF([1]COUNTRY_INFO!B31=0," ",[1]COUNTRY_INFO!B31)</f>
        <v>Mashonaland East</v>
      </c>
      <c r="C34" s="31" t="str">
        <f>IF([1]COUNTRY_INFO!C31=0," ",[1]COUNTRY_INFO!C31)</f>
        <v>Mudzi</v>
      </c>
      <c r="D34" s="32" t="str">
        <f>IF(OR([1]COUNTRY_INFO!$Q$9:$Q$1000="T3 (ALB/MBD)",[1]COUNTRY_INFO!$R$9:$R$1000="T3 (ALB/MBD)"), "T3 (ALB/MBD)", " ")</f>
        <v>T3 (ALB/MBD)</v>
      </c>
      <c r="E34" s="33" t="s">
        <v>97</v>
      </c>
      <c r="F34" s="34"/>
      <c r="G34" s="33">
        <v>20879</v>
      </c>
      <c r="H34" s="33">
        <v>51503</v>
      </c>
      <c r="I34" s="33"/>
      <c r="J34" s="32">
        <f t="shared" si="1"/>
        <v>72382</v>
      </c>
      <c r="K34" s="33">
        <v>16703.942307692305</v>
      </c>
      <c r="L34" s="35">
        <v>41203.057692307688</v>
      </c>
      <c r="M34" s="35"/>
      <c r="N34" s="33">
        <v>57907</v>
      </c>
      <c r="O34" s="36">
        <f t="shared" si="2"/>
        <v>80.003555283741107</v>
      </c>
      <c r="P34" s="36">
        <f t="shared" si="2"/>
        <v>80.001276998053868</v>
      </c>
      <c r="Q34" s="36" t="str">
        <f t="shared" si="2"/>
        <v xml:space="preserve"> </v>
      </c>
      <c r="R34" s="36">
        <f t="shared" si="2"/>
        <v>80.001934182531571</v>
      </c>
    </row>
    <row r="35" spans="1:18" x14ac:dyDescent="0.25">
      <c r="A35" s="31" t="str">
        <f>IF([1]COUNTRY_INFO!A32=0," ",[1]COUNTRY_INFO!A32)</f>
        <v>Zimbabwe</v>
      </c>
      <c r="B35" s="31" t="str">
        <f>IF([1]COUNTRY_INFO!B32=0," ",[1]COUNTRY_INFO!B32)</f>
        <v>Mashonaland East</v>
      </c>
      <c r="C35" s="31" t="str">
        <f>IF([1]COUNTRY_INFO!C32=0," ",[1]COUNTRY_INFO!C32)</f>
        <v>Murewa</v>
      </c>
      <c r="D35" s="32" t="str">
        <f>IF(OR([1]COUNTRY_INFO!$Q$9:$Q$1000="T3 (ALB/MBD)",[1]COUNTRY_INFO!$R$9:$R$1000="T3 (ALB/MBD)"), "T3 (ALB/MBD)", " ")</f>
        <v>T3 (ALB/MBD)</v>
      </c>
      <c r="E35" s="33" t="s">
        <v>97</v>
      </c>
      <c r="F35" s="34"/>
      <c r="G35" s="33">
        <v>31277</v>
      </c>
      <c r="H35" s="33">
        <v>77149</v>
      </c>
      <c r="I35" s="33"/>
      <c r="J35" s="32">
        <f t="shared" si="1"/>
        <v>108426</v>
      </c>
      <c r="K35" s="33">
        <v>19922.596153846152</v>
      </c>
      <c r="L35" s="35">
        <v>49142.403846153837</v>
      </c>
      <c r="M35" s="35"/>
      <c r="N35" s="33">
        <v>69065</v>
      </c>
      <c r="O35" s="36">
        <f t="shared" si="2"/>
        <v>63.697273248221222</v>
      </c>
      <c r="P35" s="36">
        <f t="shared" si="2"/>
        <v>63.698043845226557</v>
      </c>
      <c r="Q35" s="36" t="str">
        <f t="shared" si="2"/>
        <v xml:space="preserve"> </v>
      </c>
      <c r="R35" s="36">
        <f t="shared" si="2"/>
        <v>63.697821555715414</v>
      </c>
    </row>
    <row r="36" spans="1:18" x14ac:dyDescent="0.25">
      <c r="A36" s="31" t="str">
        <f>IF([1]COUNTRY_INFO!A33=0," ",[1]COUNTRY_INFO!A33)</f>
        <v>Zimbabwe</v>
      </c>
      <c r="B36" s="31" t="str">
        <f>IF([1]COUNTRY_INFO!B33=0," ",[1]COUNTRY_INFO!B33)</f>
        <v>Mashonaland East</v>
      </c>
      <c r="C36" s="31" t="str">
        <f>IF([1]COUNTRY_INFO!C33=0," ",[1]COUNTRY_INFO!C33)</f>
        <v>Mutoko</v>
      </c>
      <c r="D36" s="32" t="str">
        <f>IF(OR([1]COUNTRY_INFO!$Q$9:$Q$1000="T3 (ALB/MBD)",[1]COUNTRY_INFO!$R$9:$R$1000="T3 (ALB/MBD)"), "T3 (ALB/MBD)", " ")</f>
        <v>T3 (ALB/MBD)</v>
      </c>
      <c r="E36" s="33" t="s">
        <v>97</v>
      </c>
      <c r="F36" s="34"/>
      <c r="G36" s="33">
        <v>22897</v>
      </c>
      <c r="H36" s="33">
        <v>56479</v>
      </c>
      <c r="I36" s="33"/>
      <c r="J36" s="32">
        <f t="shared" si="1"/>
        <v>79376</v>
      </c>
      <c r="K36" s="33">
        <v>18037.5</v>
      </c>
      <c r="L36" s="35">
        <v>44492.499999999993</v>
      </c>
      <c r="M36" s="35"/>
      <c r="N36" s="33">
        <v>62530</v>
      </c>
      <c r="O36" s="36">
        <f t="shared" si="2"/>
        <v>78.776695636983007</v>
      </c>
      <c r="P36" s="36">
        <f t="shared" si="2"/>
        <v>78.777067582641322</v>
      </c>
      <c r="Q36" s="36" t="str">
        <f t="shared" si="2"/>
        <v xml:space="preserve"> </v>
      </c>
      <c r="R36" s="36">
        <f t="shared" si="2"/>
        <v>78.776960290264071</v>
      </c>
    </row>
    <row r="37" spans="1:18" x14ac:dyDescent="0.25">
      <c r="A37" s="31" t="str">
        <f>IF([1]COUNTRY_INFO!A34=0," ",[1]COUNTRY_INFO!A34)</f>
        <v>Zimbabwe</v>
      </c>
      <c r="B37" s="31" t="str">
        <f>IF([1]COUNTRY_INFO!B34=0," ",[1]COUNTRY_INFO!B34)</f>
        <v>Mashonaland East</v>
      </c>
      <c r="C37" s="31" t="str">
        <f>IF([1]COUNTRY_INFO!C34=0," ",[1]COUNTRY_INFO!C34)</f>
        <v>Seke</v>
      </c>
      <c r="D37" s="32" t="str">
        <f>IF(OR([1]COUNTRY_INFO!$Q$9:$Q$1000="T3 (ALB/MBD)",[1]COUNTRY_INFO!$R$9:$R$1000="T3 (ALB/MBD)"), "T3 (ALB/MBD)", " ")</f>
        <v>T3 (ALB/MBD)</v>
      </c>
      <c r="E37" s="33" t="s">
        <v>97</v>
      </c>
      <c r="F37" s="34"/>
      <c r="G37" s="33">
        <v>50908</v>
      </c>
      <c r="H37" s="33">
        <v>125574</v>
      </c>
      <c r="I37" s="33"/>
      <c r="J37" s="32">
        <f t="shared" si="1"/>
        <v>176482</v>
      </c>
      <c r="K37" s="33">
        <v>13083.749999999998</v>
      </c>
      <c r="L37" s="35">
        <v>32273.249999999996</v>
      </c>
      <c r="M37" s="35"/>
      <c r="N37" s="33">
        <v>45357</v>
      </c>
      <c r="O37" s="36">
        <f t="shared" si="2"/>
        <v>25.700773945155962</v>
      </c>
      <c r="P37" s="36">
        <f t="shared" si="2"/>
        <v>25.700582923216587</v>
      </c>
      <c r="Q37" s="36" t="str">
        <f t="shared" si="2"/>
        <v xml:space="preserve"> </v>
      </c>
      <c r="R37" s="36">
        <f t="shared" si="2"/>
        <v>25.700638025407692</v>
      </c>
    </row>
    <row r="38" spans="1:18" x14ac:dyDescent="0.25">
      <c r="A38" s="31"/>
      <c r="B38" s="31"/>
      <c r="C38" s="31"/>
      <c r="D38" s="32"/>
      <c r="E38" s="33"/>
      <c r="F38" s="34"/>
      <c r="G38" s="33"/>
      <c r="H38" s="53">
        <f>SUM(H29:H37)</f>
        <v>428422</v>
      </c>
      <c r="I38" s="33"/>
      <c r="J38" s="32"/>
      <c r="K38" s="33"/>
      <c r="L38" s="54">
        <f>SUM(L29:L37)</f>
        <v>217219.17307692306</v>
      </c>
      <c r="M38" s="35"/>
      <c r="N38" s="33"/>
      <c r="O38" s="36"/>
      <c r="P38" s="55">
        <f>L38/H38*100</f>
        <v>50.702151868233436</v>
      </c>
      <c r="Q38" s="36"/>
      <c r="R38" s="36"/>
    </row>
    <row r="39" spans="1:18" x14ac:dyDescent="0.25">
      <c r="A39" s="31" t="str">
        <f>IF([1]COUNTRY_INFO!A35=0," ",[1]COUNTRY_INFO!A35)</f>
        <v>Zimbabwe</v>
      </c>
      <c r="B39" s="56" t="str">
        <f>IF([1]COUNTRY_INFO!B35=0," ",[1]COUNTRY_INFO!B35)</f>
        <v>Mashonaland West</v>
      </c>
      <c r="C39" s="31" t="str">
        <f>IF([1]COUNTRY_INFO!C35=0," ",[1]COUNTRY_INFO!C35)</f>
        <v>Chegutu</v>
      </c>
      <c r="D39" s="32" t="str">
        <f>IF(OR([1]COUNTRY_INFO!$Q$9:$Q$1000="T3 (ALB/MBD)",[1]COUNTRY_INFO!$R$9:$R$1000="T3 (ALB/MBD)"), "T3 (ALB/MBD)", " ")</f>
        <v>T3 (ALB/MBD)</v>
      </c>
      <c r="E39" s="33" t="s">
        <v>97</v>
      </c>
      <c r="F39" s="34"/>
      <c r="G39" s="33">
        <v>42594</v>
      </c>
      <c r="H39" s="33">
        <v>105066</v>
      </c>
      <c r="I39" s="33"/>
      <c r="J39" s="32">
        <f t="shared" si="1"/>
        <v>147660</v>
      </c>
      <c r="K39" s="33">
        <v>8215.6730769230762</v>
      </c>
      <c r="L39" s="35">
        <v>20265.326923076922</v>
      </c>
      <c r="M39" s="35"/>
      <c r="N39" s="33">
        <v>28481</v>
      </c>
      <c r="O39" s="36">
        <f t="shared" si="2"/>
        <v>19.288334218253926</v>
      </c>
      <c r="P39" s="36">
        <f t="shared" si="2"/>
        <v>19.288187351833059</v>
      </c>
      <c r="Q39" s="36" t="str">
        <f t="shared" si="2"/>
        <v xml:space="preserve"> </v>
      </c>
      <c r="R39" s="36">
        <f t="shared" si="2"/>
        <v>19.288229716917243</v>
      </c>
    </row>
    <row r="40" spans="1:18" x14ac:dyDescent="0.25">
      <c r="A40" s="31" t="str">
        <f>IF([1]COUNTRY_INFO!A36=0," ",[1]COUNTRY_INFO!A36)</f>
        <v>Zimbabwe</v>
      </c>
      <c r="B40" s="31" t="str">
        <f>IF([1]COUNTRY_INFO!B36=0," ",[1]COUNTRY_INFO!B36)</f>
        <v>Mashonaland West</v>
      </c>
      <c r="C40" s="31" t="str">
        <f>IF([1]COUNTRY_INFO!C36=0," ",[1]COUNTRY_INFO!C36)</f>
        <v>Hurungwe</v>
      </c>
      <c r="D40" s="32" t="str">
        <f>IF(OR([1]COUNTRY_INFO!$Q$9:$Q$1000="T3 (ALB/MBD)",[1]COUNTRY_INFO!$R$9:$R$1000="T3 (ALB/MBD)"), "T3 (ALB/MBD)", " ")</f>
        <v>T3 (ALB/MBD)</v>
      </c>
      <c r="E40" s="33" t="s">
        <v>97</v>
      </c>
      <c r="F40" s="34"/>
      <c r="G40" s="33">
        <v>56065</v>
      </c>
      <c r="H40" s="33">
        <v>138293</v>
      </c>
      <c r="I40" s="33"/>
      <c r="J40" s="32">
        <f t="shared" si="1"/>
        <v>194358</v>
      </c>
      <c r="K40" s="33">
        <v>36444.230769230766</v>
      </c>
      <c r="L40" s="35">
        <v>89895.76923076922</v>
      </c>
      <c r="M40" s="35"/>
      <c r="N40" s="33">
        <v>126340</v>
      </c>
      <c r="O40" s="36">
        <f t="shared" si="2"/>
        <v>65.003532987123464</v>
      </c>
      <c r="P40" s="36">
        <f t="shared" si="2"/>
        <v>65.00384634852756</v>
      </c>
      <c r="Q40" s="36" t="str">
        <f t="shared" si="2"/>
        <v xml:space="preserve"> </v>
      </c>
      <c r="R40" s="36">
        <f t="shared" si="2"/>
        <v>65.003755955504801</v>
      </c>
    </row>
    <row r="41" spans="1:18" x14ac:dyDescent="0.25">
      <c r="A41" s="31" t="str">
        <f>IF([1]COUNTRY_INFO!A37=0," ",[1]COUNTRY_INFO!A37)</f>
        <v>Zimbabwe</v>
      </c>
      <c r="B41" s="31" t="str">
        <f>IF([1]COUNTRY_INFO!B37=0," ",[1]COUNTRY_INFO!B37)</f>
        <v>Mashonaland West</v>
      </c>
      <c r="C41" s="31" t="str">
        <f>IF([1]COUNTRY_INFO!C37=0," ",[1]COUNTRY_INFO!C37)</f>
        <v>Sanyati</v>
      </c>
      <c r="D41" s="32" t="str">
        <f>IF(OR([1]COUNTRY_INFO!$Q$9:$Q$1000="T3 (ALB/MBD)",[1]COUNTRY_INFO!$R$9:$R$1000="T3 (ALB/MBD)"), "T3 (ALB/MBD)", " ")</f>
        <v>T3 (ALB/MBD)</v>
      </c>
      <c r="E41" s="33" t="s">
        <v>97</v>
      </c>
      <c r="F41" s="34"/>
      <c r="G41" s="33">
        <v>32179</v>
      </c>
      <c r="H41" s="33">
        <v>79375</v>
      </c>
      <c r="I41" s="33"/>
      <c r="J41" s="32">
        <f t="shared" si="1"/>
        <v>111554</v>
      </c>
      <c r="K41" s="33">
        <v>10749.807692307691</v>
      </c>
      <c r="L41" s="35">
        <v>26516.192307692305</v>
      </c>
      <c r="M41" s="35"/>
      <c r="N41" s="33">
        <v>37266</v>
      </c>
      <c r="O41" s="36">
        <f t="shared" si="2"/>
        <v>33.406282644916537</v>
      </c>
      <c r="P41" s="36">
        <f t="shared" si="2"/>
        <v>33.406226529376134</v>
      </c>
      <c r="Q41" s="36" t="str">
        <f t="shared" si="2"/>
        <v xml:space="preserve"> </v>
      </c>
      <c r="R41" s="36">
        <f t="shared" si="2"/>
        <v>33.406242716531906</v>
      </c>
    </row>
    <row r="42" spans="1:18" x14ac:dyDescent="0.25">
      <c r="A42" s="31" t="str">
        <f>IF([1]COUNTRY_INFO!A38=0," ",[1]COUNTRY_INFO!A38)</f>
        <v>Zimbabwe</v>
      </c>
      <c r="B42" s="31" t="str">
        <f>IF([1]COUNTRY_INFO!B38=0," ",[1]COUNTRY_INFO!B38)</f>
        <v>Mashonaland West</v>
      </c>
      <c r="C42" s="31" t="str">
        <f>IF([1]COUNTRY_INFO!C38=0," ",[1]COUNTRY_INFO!C38)</f>
        <v>Kariba</v>
      </c>
      <c r="D42" s="32" t="str">
        <f>IF(OR([1]COUNTRY_INFO!$Q$9:$Q$1000="T3 (ALB/MBD)",[1]COUNTRY_INFO!$R$9:$R$1000="T3 (ALB/MBD)"), "T3 (ALB/MBD)", " ")</f>
        <v>T3 (ALB/MBD)</v>
      </c>
      <c r="E42" s="33" t="s">
        <v>97</v>
      </c>
      <c r="F42" s="34"/>
      <c r="G42" s="33">
        <v>10627</v>
      </c>
      <c r="H42" s="33">
        <v>26213</v>
      </c>
      <c r="I42" s="33"/>
      <c r="J42" s="32">
        <f t="shared" si="1"/>
        <v>36840</v>
      </c>
      <c r="K42" s="33">
        <v>3369.2307692307691</v>
      </c>
      <c r="L42" s="35">
        <v>8310.7692307692305</v>
      </c>
      <c r="M42" s="35"/>
      <c r="N42" s="33">
        <v>11680</v>
      </c>
      <c r="O42" s="36">
        <f t="shared" si="2"/>
        <v>31.704439345353997</v>
      </c>
      <c r="P42" s="36">
        <f t="shared" si="2"/>
        <v>31.704761876813908</v>
      </c>
      <c r="Q42" s="36" t="str">
        <f t="shared" si="2"/>
        <v xml:space="preserve"> </v>
      </c>
      <c r="R42" s="36">
        <f t="shared" si="2"/>
        <v>31.704668838219323</v>
      </c>
    </row>
    <row r="43" spans="1:18" x14ac:dyDescent="0.25">
      <c r="A43" s="31" t="str">
        <f>IF([1]COUNTRY_INFO!A39=0," ",[1]COUNTRY_INFO!A39)</f>
        <v>Zimbabwe</v>
      </c>
      <c r="B43" s="31" t="str">
        <f>IF([1]COUNTRY_INFO!B39=0," ",[1]COUNTRY_INFO!B39)</f>
        <v>Mashonaland West</v>
      </c>
      <c r="C43" s="31" t="str">
        <f>IF([1]COUNTRY_INFO!C39=0," ",[1]COUNTRY_INFO!C39)</f>
        <v>Makonde</v>
      </c>
      <c r="D43" s="32" t="str">
        <f>IF(OR([1]COUNTRY_INFO!$Q$9:$Q$1000="T3 (ALB/MBD)",[1]COUNTRY_INFO!$R$9:$R$1000="T3 (ALB/MBD)"), "T3 (ALB/MBD)", " ")</f>
        <v xml:space="preserve"> </v>
      </c>
      <c r="E43" s="33" t="s">
        <v>97</v>
      </c>
      <c r="F43" s="34"/>
      <c r="G43" s="33">
        <v>36269</v>
      </c>
      <c r="H43" s="33">
        <v>89464</v>
      </c>
      <c r="I43" s="33"/>
      <c r="J43" s="32">
        <f t="shared" si="1"/>
        <v>125733</v>
      </c>
      <c r="K43" s="33">
        <v>14814.230769230768</v>
      </c>
      <c r="L43" s="35">
        <v>36541.769230769227</v>
      </c>
      <c r="M43" s="35"/>
      <c r="N43" s="33">
        <v>51356</v>
      </c>
      <c r="O43" s="36">
        <f t="shared" si="2"/>
        <v>40.84543485960674</v>
      </c>
      <c r="P43" s="36">
        <f t="shared" si="2"/>
        <v>40.845221799572151</v>
      </c>
      <c r="Q43" s="36" t="str">
        <f t="shared" si="2"/>
        <v xml:space="preserve"> </v>
      </c>
      <c r="R43" s="36">
        <f t="shared" si="2"/>
        <v>40.845283258969403</v>
      </c>
    </row>
    <row r="44" spans="1:18" x14ac:dyDescent="0.25">
      <c r="A44" s="31" t="str">
        <f>IF([1]COUNTRY_INFO!A40=0," ",[1]COUNTRY_INFO!A40)</f>
        <v>Zimbabwe</v>
      </c>
      <c r="B44" s="31" t="str">
        <f>IF([1]COUNTRY_INFO!B40=0," ",[1]COUNTRY_INFO!B40)</f>
        <v>Mashonaland West</v>
      </c>
      <c r="C44" s="31" t="str">
        <f>IF([1]COUNTRY_INFO!C40=0," ",[1]COUNTRY_INFO!C40)</f>
        <v>Mhondoro-Ngezi</v>
      </c>
      <c r="D44" s="32" t="str">
        <f>IF(OR([1]COUNTRY_INFO!$Q$9:$Q$1000="T3 (ALB/MBD)",[1]COUNTRY_INFO!$R$9:$R$1000="T3 (ALB/MBD)"), "T3 (ALB/MBD)", " ")</f>
        <v>T3 (ALB/MBD)</v>
      </c>
      <c r="E44" s="33" t="s">
        <v>97</v>
      </c>
      <c r="F44" s="34"/>
      <c r="G44" s="33">
        <v>16349</v>
      </c>
      <c r="H44" s="33">
        <v>40329</v>
      </c>
      <c r="I44" s="33"/>
      <c r="J44" s="32">
        <f t="shared" si="1"/>
        <v>56678</v>
      </c>
      <c r="K44" s="33"/>
      <c r="L44" s="35"/>
      <c r="M44" s="35"/>
      <c r="N44" s="33"/>
      <c r="O44" s="36" t="str">
        <f t="shared" si="2"/>
        <v>-</v>
      </c>
      <c r="P44" s="36" t="str">
        <f t="shared" si="2"/>
        <v>-</v>
      </c>
      <c r="Q44" s="36" t="str">
        <f t="shared" si="2"/>
        <v xml:space="preserve"> </v>
      </c>
      <c r="R44" s="36" t="str">
        <f t="shared" si="2"/>
        <v>-</v>
      </c>
    </row>
    <row r="45" spans="1:18" x14ac:dyDescent="0.25">
      <c r="A45" s="31" t="str">
        <f>IF([1]COUNTRY_INFO!A41=0," ",[1]COUNTRY_INFO!A41)</f>
        <v>Zimbabwe</v>
      </c>
      <c r="B45" s="31" t="str">
        <f>IF([1]COUNTRY_INFO!B41=0," ",[1]COUNTRY_INFO!B41)</f>
        <v>Mashonaland West</v>
      </c>
      <c r="C45" s="31" t="str">
        <f>IF([1]COUNTRY_INFO!C41=0," ",[1]COUNTRY_INFO!C41)</f>
        <v>Zvimba</v>
      </c>
      <c r="D45" s="32" t="str">
        <f>IF(OR([1]COUNTRY_INFO!$Q$9:$Q$1000="T3 (ALB/MBD)",[1]COUNTRY_INFO!$R$9:$R$1000="T3 (ALB/MBD)"), "T3 (ALB/MBD)", " ")</f>
        <v>T3 (ALB/MBD)</v>
      </c>
      <c r="E45" s="33" t="s">
        <v>97</v>
      </c>
      <c r="F45" s="34"/>
      <c r="G45" s="33">
        <v>41213</v>
      </c>
      <c r="H45" s="33">
        <v>101659</v>
      </c>
      <c r="I45" s="33"/>
      <c r="J45" s="32">
        <f t="shared" si="1"/>
        <v>142872</v>
      </c>
      <c r="K45" s="33">
        <v>16508.076923076922</v>
      </c>
      <c r="L45" s="35">
        <v>40719.923076923071</v>
      </c>
      <c r="M45" s="35"/>
      <c r="N45" s="33">
        <v>57228</v>
      </c>
      <c r="O45" s="36">
        <f t="shared" ref="O45:R80" si="8">IF(G45&lt;&gt;0, IF(K45/G45*100=0, "-", K45/G45*100), " ")</f>
        <v>40.055508997347729</v>
      </c>
      <c r="P45" s="36">
        <f t="shared" si="8"/>
        <v>40.055403925794145</v>
      </c>
      <c r="Q45" s="36" t="str">
        <f t="shared" si="8"/>
        <v xml:space="preserve"> </v>
      </c>
      <c r="R45" s="36">
        <f t="shared" si="8"/>
        <v>40.055434234839574</v>
      </c>
    </row>
    <row r="46" spans="1:18" x14ac:dyDescent="0.25">
      <c r="A46" s="31"/>
      <c r="B46" s="31"/>
      <c r="C46" s="31"/>
      <c r="D46" s="32"/>
      <c r="E46" s="33"/>
      <c r="F46" s="34"/>
      <c r="G46" s="33"/>
      <c r="H46" s="57">
        <f>SUM(H39:H45)</f>
        <v>580399</v>
      </c>
      <c r="I46" s="33"/>
      <c r="J46" s="32"/>
      <c r="K46" s="33"/>
      <c r="L46" s="58">
        <f>SUM(L39:L45)</f>
        <v>222249.74999999994</v>
      </c>
      <c r="M46" s="35"/>
      <c r="N46" s="33"/>
      <c r="O46" s="36"/>
      <c r="P46" s="59">
        <f>L46/H46*100</f>
        <v>38.29257975978593</v>
      </c>
      <c r="Q46" s="36"/>
      <c r="R46" s="36"/>
    </row>
    <row r="47" spans="1:18" x14ac:dyDescent="0.25">
      <c r="A47" s="31" t="str">
        <f>IF([1]COUNTRY_INFO!A42=0," ",[1]COUNTRY_INFO!A42)</f>
        <v>Zimbabwe</v>
      </c>
      <c r="B47" s="60" t="str">
        <f>IF([1]COUNTRY_INFO!B42=0," ",[1]COUNTRY_INFO!B42)</f>
        <v>Matabeleland North</v>
      </c>
      <c r="C47" s="31" t="str">
        <f>IF([1]COUNTRY_INFO!C42=0," ",[1]COUNTRY_INFO!C42)</f>
        <v>Binga</v>
      </c>
      <c r="D47" s="32" t="str">
        <f>IF(OR([1]COUNTRY_INFO!$Q$9:$Q$1000="T3 (ALB/MBD)",[1]COUNTRY_INFO!$R$9:$R$1000="T3 (ALB/MBD)"), "T3 (ALB/MBD)", " ")</f>
        <v xml:space="preserve"> </v>
      </c>
      <c r="E47" s="33" t="s">
        <v>97</v>
      </c>
      <c r="F47" s="34"/>
      <c r="G47" s="33">
        <v>21795</v>
      </c>
      <c r="H47" s="33">
        <v>53760</v>
      </c>
      <c r="I47" s="33"/>
      <c r="J47" s="32">
        <f t="shared" si="1"/>
        <v>75555</v>
      </c>
      <c r="K47" s="33">
        <v>14547.115384615383</v>
      </c>
      <c r="L47" s="35">
        <v>35882.88461538461</v>
      </c>
      <c r="M47" s="35"/>
      <c r="N47" s="33">
        <v>50430</v>
      </c>
      <c r="O47" s="36">
        <f t="shared" si="8"/>
        <v>66.74519561649636</v>
      </c>
      <c r="P47" s="36">
        <f t="shared" si="8"/>
        <v>66.746437156593402</v>
      </c>
      <c r="Q47" s="36" t="str">
        <f t="shared" si="8"/>
        <v xml:space="preserve"> </v>
      </c>
      <c r="R47" s="36">
        <f t="shared" si="8"/>
        <v>66.746079015286881</v>
      </c>
    </row>
    <row r="48" spans="1:18" x14ac:dyDescent="0.25">
      <c r="A48" s="31" t="str">
        <f>IF([1]COUNTRY_INFO!A43=0," ",[1]COUNTRY_INFO!A43)</f>
        <v>Zimbabwe</v>
      </c>
      <c r="B48" s="31" t="str">
        <f>IF([1]COUNTRY_INFO!B43=0," ",[1]COUNTRY_INFO!B43)</f>
        <v>Matabeleland North</v>
      </c>
      <c r="C48" s="31" t="str">
        <f>IF([1]COUNTRY_INFO!C43=0," ",[1]COUNTRY_INFO!C43)</f>
        <v>Bubi</v>
      </c>
      <c r="D48" s="32" t="str">
        <f>IF(OR([1]COUNTRY_INFO!$Q$9:$Q$1000="T3 (ALB/MBD)",[1]COUNTRY_INFO!$R$9:$R$1000="T3 (ALB/MBD)"), "T3 (ALB/MBD)", " ")</f>
        <v xml:space="preserve"> </v>
      </c>
      <c r="E48" s="33"/>
      <c r="F48" s="34"/>
      <c r="G48" s="33"/>
      <c r="H48" s="33"/>
      <c r="I48" s="33"/>
      <c r="J48" s="32">
        <f t="shared" si="1"/>
        <v>0</v>
      </c>
      <c r="K48" s="33"/>
      <c r="L48" s="35"/>
      <c r="M48" s="35"/>
      <c r="N48" s="33"/>
      <c r="O48" s="36" t="str">
        <f t="shared" si="8"/>
        <v xml:space="preserve"> </v>
      </c>
      <c r="P48" s="36" t="str">
        <f t="shared" si="8"/>
        <v xml:space="preserve"> </v>
      </c>
      <c r="Q48" s="36" t="str">
        <f t="shared" si="8"/>
        <v xml:space="preserve"> </v>
      </c>
      <c r="R48" s="36" t="str">
        <f t="shared" si="8"/>
        <v xml:space="preserve"> </v>
      </c>
    </row>
    <row r="49" spans="1:18" x14ac:dyDescent="0.25">
      <c r="A49" s="31" t="str">
        <f>IF([1]COUNTRY_INFO!A44=0," ",[1]COUNTRY_INFO!A44)</f>
        <v>Zimbabwe</v>
      </c>
      <c r="B49" s="31" t="str">
        <f>IF([1]COUNTRY_INFO!B44=0," ",[1]COUNTRY_INFO!B44)</f>
        <v>Matabeleland North</v>
      </c>
      <c r="C49" s="31" t="str">
        <f>IF([1]COUNTRY_INFO!C44=0," ",[1]COUNTRY_INFO!C44)</f>
        <v>Hwange</v>
      </c>
      <c r="D49" s="32" t="str">
        <f>IF(OR([1]COUNTRY_INFO!$Q$9:$Q$1000="T3 (ALB/MBD)",[1]COUNTRY_INFO!$R$9:$R$1000="T3 (ALB/MBD)"), "T3 (ALB/MBD)", " ")</f>
        <v xml:space="preserve"> </v>
      </c>
      <c r="E49" s="33" t="s">
        <v>97</v>
      </c>
      <c r="F49" s="34"/>
      <c r="G49" s="33">
        <v>20987</v>
      </c>
      <c r="H49" s="33">
        <v>51769</v>
      </c>
      <c r="I49" s="33"/>
      <c r="J49" s="32">
        <f t="shared" si="1"/>
        <v>72756</v>
      </c>
      <c r="K49" s="33">
        <v>10919.134615384615</v>
      </c>
      <c r="L49" s="35">
        <v>26933.865384615383</v>
      </c>
      <c r="M49" s="35"/>
      <c r="N49" s="33">
        <v>37853</v>
      </c>
      <c r="O49" s="36">
        <f t="shared" si="8"/>
        <v>52.028086984250322</v>
      </c>
      <c r="P49" s="36">
        <f t="shared" si="8"/>
        <v>52.027014979264393</v>
      </c>
      <c r="Q49" s="36" t="str">
        <f t="shared" si="8"/>
        <v xml:space="preserve"> </v>
      </c>
      <c r="R49" s="36">
        <f t="shared" si="8"/>
        <v>52.02732420693826</v>
      </c>
    </row>
    <row r="50" spans="1:18" x14ac:dyDescent="0.25">
      <c r="A50" s="31" t="str">
        <f>IF([1]COUNTRY_INFO!A45=0," ",[1]COUNTRY_INFO!A45)</f>
        <v>Zimbabwe</v>
      </c>
      <c r="B50" s="31" t="str">
        <f>IF([1]COUNTRY_INFO!B45=0," ",[1]COUNTRY_INFO!B45)</f>
        <v>Matabeleland North</v>
      </c>
      <c r="C50" s="31" t="str">
        <f>IF([1]COUNTRY_INFO!C45=0," ",[1]COUNTRY_INFO!C45)</f>
        <v>Lupane</v>
      </c>
      <c r="D50" s="32" t="str">
        <f>IF(OR([1]COUNTRY_INFO!$Q$9:$Q$1000="T3 (ALB/MBD)",[1]COUNTRY_INFO!$R$9:$R$1000="T3 (ALB/MBD)"), "T3 (ALB/MBD)", " ")</f>
        <v xml:space="preserve"> </v>
      </c>
      <c r="E50" s="33" t="s">
        <v>97</v>
      </c>
      <c r="F50" s="34"/>
      <c r="G50" s="33">
        <v>15694</v>
      </c>
      <c r="H50" s="33">
        <v>38713</v>
      </c>
      <c r="I50" s="33"/>
      <c r="J50" s="32">
        <f t="shared" si="1"/>
        <v>54407</v>
      </c>
      <c r="K50" s="33">
        <v>10055.192307692307</v>
      </c>
      <c r="L50" s="35">
        <v>24802.807692307688</v>
      </c>
      <c r="M50" s="35"/>
      <c r="N50" s="33">
        <v>34858</v>
      </c>
      <c r="O50" s="36">
        <f t="shared" si="8"/>
        <v>64.070296340590716</v>
      </c>
      <c r="P50" s="36">
        <f t="shared" si="8"/>
        <v>64.068420665687725</v>
      </c>
      <c r="Q50" s="36" t="str">
        <f t="shared" si="8"/>
        <v xml:space="preserve"> </v>
      </c>
      <c r="R50" s="36">
        <f t="shared" si="8"/>
        <v>64.068961714485269</v>
      </c>
    </row>
    <row r="51" spans="1:18" x14ac:dyDescent="0.25">
      <c r="A51" s="31" t="str">
        <f>IF([1]COUNTRY_INFO!A46=0," ",[1]COUNTRY_INFO!A46)</f>
        <v>Zimbabwe</v>
      </c>
      <c r="B51" s="31" t="str">
        <f>IF([1]COUNTRY_INFO!B46=0," ",[1]COUNTRY_INFO!B46)</f>
        <v>Matabeleland North</v>
      </c>
      <c r="C51" s="31" t="str">
        <f>IF([1]COUNTRY_INFO!C46=0," ",[1]COUNTRY_INFO!C46)</f>
        <v>Nkayi</v>
      </c>
      <c r="D51" s="32" t="str">
        <f>IF(OR([1]COUNTRY_INFO!$Q$9:$Q$1000="T3 (ALB/MBD)",[1]COUNTRY_INFO!$R$9:$R$1000="T3 (ALB/MBD)"), "T3 (ALB/MBD)", " ")</f>
        <v xml:space="preserve"> </v>
      </c>
      <c r="E51" s="33" t="s">
        <v>97</v>
      </c>
      <c r="F51" s="34"/>
      <c r="G51" s="33">
        <v>17100</v>
      </c>
      <c r="H51" s="33">
        <v>42181</v>
      </c>
      <c r="I51" s="33"/>
      <c r="J51" s="32">
        <f t="shared" si="1"/>
        <v>59281</v>
      </c>
      <c r="K51" s="33">
        <v>12965.76923076923</v>
      </c>
      <c r="L51" s="35">
        <v>31982.230769230766</v>
      </c>
      <c r="M51" s="35"/>
      <c r="N51" s="33">
        <v>44948</v>
      </c>
      <c r="O51" s="36">
        <f t="shared" si="8"/>
        <v>75.823211875843455</v>
      </c>
      <c r="P51" s="36">
        <f t="shared" si="8"/>
        <v>75.821414307936664</v>
      </c>
      <c r="Q51" s="36" t="str">
        <f t="shared" si="8"/>
        <v xml:space="preserve"> </v>
      </c>
      <c r="R51" s="36">
        <f t="shared" si="8"/>
        <v>75.821932828393585</v>
      </c>
    </row>
    <row r="52" spans="1:18" x14ac:dyDescent="0.25">
      <c r="A52" s="31" t="str">
        <f>IF([1]COUNTRY_INFO!A47=0," ",[1]COUNTRY_INFO!A47)</f>
        <v>Zimbabwe</v>
      </c>
      <c r="B52" s="31" t="str">
        <f>IF([1]COUNTRY_INFO!B47=0," ",[1]COUNTRY_INFO!B47)</f>
        <v>Matabeleland North</v>
      </c>
      <c r="C52" s="31" t="str">
        <f>IF([1]COUNTRY_INFO!C47=0," ",[1]COUNTRY_INFO!C47)</f>
        <v>Tsholotsho</v>
      </c>
      <c r="D52" s="32" t="str">
        <f>IF(OR([1]COUNTRY_INFO!$Q$9:$Q$1000="T3 (ALB/MBD)",[1]COUNTRY_INFO!$R$9:$R$1000="T3 (ALB/MBD)"), "T3 (ALB/MBD)", " ")</f>
        <v xml:space="preserve"> </v>
      </c>
      <c r="E52" s="33"/>
      <c r="F52" s="34"/>
      <c r="G52" s="33"/>
      <c r="H52" s="33"/>
      <c r="I52" s="33"/>
      <c r="J52" s="32">
        <f t="shared" si="1"/>
        <v>0</v>
      </c>
      <c r="K52" s="33"/>
      <c r="L52" s="35"/>
      <c r="M52" s="35"/>
      <c r="N52" s="33"/>
      <c r="O52" s="36" t="str">
        <f t="shared" si="8"/>
        <v xml:space="preserve"> </v>
      </c>
      <c r="P52" s="36" t="str">
        <f t="shared" si="8"/>
        <v xml:space="preserve"> </v>
      </c>
      <c r="Q52" s="36" t="str">
        <f t="shared" si="8"/>
        <v xml:space="preserve"> </v>
      </c>
      <c r="R52" s="36" t="str">
        <f t="shared" si="8"/>
        <v xml:space="preserve"> </v>
      </c>
    </row>
    <row r="53" spans="1:18" x14ac:dyDescent="0.25">
      <c r="A53" s="31" t="str">
        <f>IF([1]COUNTRY_INFO!A48=0," ",[1]COUNTRY_INFO!A48)</f>
        <v>Zimbabwe</v>
      </c>
      <c r="B53" s="31" t="str">
        <f>IF([1]COUNTRY_INFO!B48=0," ",[1]COUNTRY_INFO!B48)</f>
        <v>Matabeleland North</v>
      </c>
      <c r="C53" s="31" t="str">
        <f>IF([1]COUNTRY_INFO!C48=0," ",[1]COUNTRY_INFO!C48)</f>
        <v>Umguza</v>
      </c>
      <c r="D53" s="32" t="str">
        <f>IF(OR([1]COUNTRY_INFO!$Q$9:$Q$1000="T3 (ALB/MBD)",[1]COUNTRY_INFO!$R$9:$R$1000="T3 (ALB/MBD)"), "T3 (ALB/MBD)", " ")</f>
        <v xml:space="preserve"> </v>
      </c>
      <c r="E53" s="33"/>
      <c r="F53" s="34"/>
      <c r="G53" s="33"/>
      <c r="H53" s="33"/>
      <c r="I53" s="33"/>
      <c r="J53" s="32">
        <f t="shared" si="1"/>
        <v>0</v>
      </c>
      <c r="K53" s="33"/>
      <c r="L53" s="35"/>
      <c r="M53" s="35"/>
      <c r="N53" s="33"/>
      <c r="O53" s="36" t="str">
        <f t="shared" si="8"/>
        <v xml:space="preserve"> </v>
      </c>
      <c r="P53" s="36" t="str">
        <f t="shared" si="8"/>
        <v xml:space="preserve"> </v>
      </c>
      <c r="Q53" s="36" t="str">
        <f t="shared" si="8"/>
        <v xml:space="preserve"> </v>
      </c>
      <c r="R53" s="36" t="str">
        <f t="shared" si="8"/>
        <v xml:space="preserve"> </v>
      </c>
    </row>
    <row r="54" spans="1:18" x14ac:dyDescent="0.25">
      <c r="A54" s="31"/>
      <c r="B54" s="31"/>
      <c r="C54" s="31"/>
      <c r="D54" s="32"/>
      <c r="E54" s="33"/>
      <c r="F54" s="34"/>
      <c r="G54" s="33"/>
      <c r="H54" s="61">
        <f>SUM(H47:H53)</f>
        <v>186423</v>
      </c>
      <c r="I54" s="33"/>
      <c r="J54" s="32"/>
      <c r="K54" s="33"/>
      <c r="L54" s="62">
        <f>SUM(L47:L53)</f>
        <v>119601.78846153845</v>
      </c>
      <c r="M54" s="35"/>
      <c r="N54" s="33"/>
      <c r="O54" s="36"/>
      <c r="P54" s="63">
        <f>L54/H54*100</f>
        <v>64.156133342741214</v>
      </c>
      <c r="Q54" s="36"/>
      <c r="R54" s="36"/>
    </row>
    <row r="55" spans="1:18" x14ac:dyDescent="0.25">
      <c r="A55" s="31" t="str">
        <f>IF([1]COUNTRY_INFO!A49=0," ",[1]COUNTRY_INFO!A49)</f>
        <v>Zimbabwe</v>
      </c>
      <c r="B55" s="31" t="str">
        <f>IF([1]COUNTRY_INFO!B49=0," ",[1]COUNTRY_INFO!B49)</f>
        <v>Matabeleland South</v>
      </c>
      <c r="C55" s="31" t="str">
        <f>IF([1]COUNTRY_INFO!C49=0," ",[1]COUNTRY_INFO!C49)</f>
        <v>Beit Bridge</v>
      </c>
      <c r="D55" s="32" t="str">
        <f>IF(OR([1]COUNTRY_INFO!$Q$9:$Q$1000="T3 (ALB/MBD)",[1]COUNTRY_INFO!$R$9:$R$1000="T3 (ALB/MBD)"), "T3 (ALB/MBD)", " ")</f>
        <v xml:space="preserve"> </v>
      </c>
      <c r="E55" s="33"/>
      <c r="F55" s="34"/>
      <c r="G55" s="33"/>
      <c r="H55" s="33"/>
      <c r="I55" s="33"/>
      <c r="J55" s="32">
        <f t="shared" si="1"/>
        <v>0</v>
      </c>
      <c r="K55" s="33"/>
      <c r="L55" s="35"/>
      <c r="M55" s="35"/>
      <c r="N55" s="33"/>
      <c r="O55" s="36" t="str">
        <f t="shared" si="8"/>
        <v xml:space="preserve"> </v>
      </c>
      <c r="P55" s="36" t="str">
        <f t="shared" si="8"/>
        <v xml:space="preserve"> </v>
      </c>
      <c r="Q55" s="36" t="str">
        <f t="shared" si="8"/>
        <v xml:space="preserve"> </v>
      </c>
      <c r="R55" s="36" t="str">
        <f t="shared" si="8"/>
        <v xml:space="preserve"> </v>
      </c>
    </row>
    <row r="56" spans="1:18" x14ac:dyDescent="0.25">
      <c r="A56" s="31" t="str">
        <f>IF([1]COUNTRY_INFO!A50=0," ",[1]COUNTRY_INFO!A50)</f>
        <v>Zimbabwe</v>
      </c>
      <c r="B56" s="31" t="str">
        <f>IF([1]COUNTRY_INFO!B50=0," ",[1]COUNTRY_INFO!B50)</f>
        <v>Matabeleland South</v>
      </c>
      <c r="C56" s="31" t="str">
        <f>IF([1]COUNTRY_INFO!C50=0," ",[1]COUNTRY_INFO!C50)</f>
        <v>Bulilima</v>
      </c>
      <c r="D56" s="32" t="str">
        <f>IF(OR([1]COUNTRY_INFO!$Q$9:$Q$1000="T3 (ALB/MBD)",[1]COUNTRY_INFO!$R$9:$R$1000="T3 (ALB/MBD)"), "T3 (ALB/MBD)", " ")</f>
        <v xml:space="preserve"> </v>
      </c>
      <c r="E56" s="33"/>
      <c r="F56" s="34"/>
      <c r="G56" s="33"/>
      <c r="H56" s="33"/>
      <c r="I56" s="33"/>
      <c r="J56" s="32">
        <f t="shared" si="1"/>
        <v>0</v>
      </c>
      <c r="K56" s="33"/>
      <c r="L56" s="35"/>
      <c r="M56" s="35"/>
      <c r="N56" s="33"/>
      <c r="O56" s="36" t="str">
        <f t="shared" si="8"/>
        <v xml:space="preserve"> </v>
      </c>
      <c r="P56" s="36" t="str">
        <f t="shared" si="8"/>
        <v xml:space="preserve"> </v>
      </c>
      <c r="Q56" s="36" t="str">
        <f t="shared" si="8"/>
        <v xml:space="preserve"> </v>
      </c>
      <c r="R56" s="36" t="str">
        <f t="shared" si="8"/>
        <v xml:space="preserve"> </v>
      </c>
    </row>
    <row r="57" spans="1:18" x14ac:dyDescent="0.25">
      <c r="A57" s="31" t="str">
        <f>IF([1]COUNTRY_INFO!A51=0," ",[1]COUNTRY_INFO!A51)</f>
        <v>Zimbabwe</v>
      </c>
      <c r="B57" s="31" t="str">
        <f>IF([1]COUNTRY_INFO!B51=0," ",[1]COUNTRY_INFO!B51)</f>
        <v>Matabeleland South</v>
      </c>
      <c r="C57" s="31" t="str">
        <f>IF([1]COUNTRY_INFO!C51=0," ",[1]COUNTRY_INFO!C51)</f>
        <v>Gwanda</v>
      </c>
      <c r="D57" s="32" t="str">
        <f>IF(OR([1]COUNTRY_INFO!$Q$9:$Q$1000="T3 (ALB/MBD)",[1]COUNTRY_INFO!$R$9:$R$1000="T3 (ALB/MBD)"), "T3 (ALB/MBD)", " ")</f>
        <v>T3 (ALB/MBD)</v>
      </c>
      <c r="E57" s="33"/>
      <c r="F57" s="34"/>
      <c r="G57" s="33"/>
      <c r="H57" s="33"/>
      <c r="I57" s="33"/>
      <c r="J57" s="32">
        <f t="shared" si="1"/>
        <v>0</v>
      </c>
      <c r="K57" s="33"/>
      <c r="L57" s="35"/>
      <c r="M57" s="35"/>
      <c r="N57" s="33"/>
      <c r="O57" s="36" t="str">
        <f t="shared" si="8"/>
        <v xml:space="preserve"> </v>
      </c>
      <c r="P57" s="36" t="str">
        <f t="shared" si="8"/>
        <v xml:space="preserve"> </v>
      </c>
      <c r="Q57" s="36" t="str">
        <f t="shared" si="8"/>
        <v xml:space="preserve"> </v>
      </c>
      <c r="R57" s="36" t="str">
        <f t="shared" si="8"/>
        <v xml:space="preserve"> </v>
      </c>
    </row>
    <row r="58" spans="1:18" x14ac:dyDescent="0.25">
      <c r="A58" s="31" t="str">
        <f>IF([1]COUNTRY_INFO!A52=0," ",[1]COUNTRY_INFO!A52)</f>
        <v>Zimbabwe</v>
      </c>
      <c r="B58" s="31" t="str">
        <f>IF([1]COUNTRY_INFO!B52=0," ",[1]COUNTRY_INFO!B52)</f>
        <v>Matabeleland South</v>
      </c>
      <c r="C58" s="31" t="str">
        <f>IF([1]COUNTRY_INFO!C52=0," ",[1]COUNTRY_INFO!C52)</f>
        <v>Insiza</v>
      </c>
      <c r="D58" s="32" t="str">
        <f>IF(OR([1]COUNTRY_INFO!$Q$9:$Q$1000="T3 (ALB/MBD)",[1]COUNTRY_INFO!$R$9:$R$1000="T3 (ALB/MBD)"), "T3 (ALB/MBD)", " ")</f>
        <v>T3 (ALB/MBD)</v>
      </c>
      <c r="E58" s="33"/>
      <c r="F58" s="34"/>
      <c r="G58" s="33"/>
      <c r="H58" s="33"/>
      <c r="I58" s="33"/>
      <c r="J58" s="32">
        <f t="shared" si="1"/>
        <v>0</v>
      </c>
      <c r="K58" s="33"/>
      <c r="L58" s="35"/>
      <c r="M58" s="35"/>
      <c r="N58" s="33"/>
      <c r="O58" s="36" t="str">
        <f t="shared" si="8"/>
        <v xml:space="preserve"> </v>
      </c>
      <c r="P58" s="36" t="str">
        <f t="shared" si="8"/>
        <v xml:space="preserve"> </v>
      </c>
      <c r="Q58" s="36" t="str">
        <f t="shared" si="8"/>
        <v xml:space="preserve"> </v>
      </c>
      <c r="R58" s="36" t="str">
        <f t="shared" si="8"/>
        <v xml:space="preserve"> </v>
      </c>
    </row>
    <row r="59" spans="1:18" x14ac:dyDescent="0.25">
      <c r="A59" s="31" t="str">
        <f>IF([1]COUNTRY_INFO!A53=0," ",[1]COUNTRY_INFO!A53)</f>
        <v>Zimbabwe</v>
      </c>
      <c r="B59" s="31" t="str">
        <f>IF([1]COUNTRY_INFO!B53=0," ",[1]COUNTRY_INFO!B53)</f>
        <v>Matabeleland South</v>
      </c>
      <c r="C59" s="31" t="str">
        <f>IF([1]COUNTRY_INFO!C53=0," ",[1]COUNTRY_INFO!C53)</f>
        <v>Mangwe</v>
      </c>
      <c r="D59" s="32" t="str">
        <f>IF(OR([1]COUNTRY_INFO!$Q$9:$Q$1000="T3 (ALB/MBD)",[1]COUNTRY_INFO!$R$9:$R$1000="T3 (ALB/MBD)"), "T3 (ALB/MBD)", " ")</f>
        <v>T3 (ALB/MBD)</v>
      </c>
      <c r="E59" s="33"/>
      <c r="F59" s="34"/>
      <c r="G59" s="33"/>
      <c r="H59" s="33"/>
      <c r="I59" s="33"/>
      <c r="J59" s="32">
        <f t="shared" si="1"/>
        <v>0</v>
      </c>
      <c r="K59" s="33"/>
      <c r="L59" s="35"/>
      <c r="M59" s="35"/>
      <c r="N59" s="33"/>
      <c r="O59" s="36" t="str">
        <f t="shared" si="8"/>
        <v xml:space="preserve"> </v>
      </c>
      <c r="P59" s="36" t="str">
        <f t="shared" si="8"/>
        <v xml:space="preserve"> </v>
      </c>
      <c r="Q59" s="36" t="str">
        <f t="shared" si="8"/>
        <v xml:space="preserve"> </v>
      </c>
      <c r="R59" s="36" t="str">
        <f t="shared" si="8"/>
        <v xml:space="preserve"> </v>
      </c>
    </row>
    <row r="60" spans="1:18" x14ac:dyDescent="0.25">
      <c r="A60" s="31" t="str">
        <f>IF([1]COUNTRY_INFO!A54=0," ",[1]COUNTRY_INFO!A54)</f>
        <v>Zimbabwe</v>
      </c>
      <c r="B60" s="31" t="str">
        <f>IF([1]COUNTRY_INFO!B54=0," ",[1]COUNTRY_INFO!B54)</f>
        <v>Matabeleland South</v>
      </c>
      <c r="C60" s="31" t="str">
        <f>IF([1]COUNTRY_INFO!C54=0," ",[1]COUNTRY_INFO!C54)</f>
        <v>Matobo</v>
      </c>
      <c r="D60" s="32" t="str">
        <f>IF(OR([1]COUNTRY_INFO!$Q$9:$Q$1000="T3 (ALB/MBD)",[1]COUNTRY_INFO!$R$9:$R$1000="T3 (ALB/MBD)"), "T3 (ALB/MBD)", " ")</f>
        <v>T3 (ALB/MBD)</v>
      </c>
      <c r="E60" s="33"/>
      <c r="F60" s="34"/>
      <c r="G60" s="33"/>
      <c r="H60" s="33"/>
      <c r="I60" s="33"/>
      <c r="J60" s="32">
        <f t="shared" si="1"/>
        <v>0</v>
      </c>
      <c r="K60" s="33"/>
      <c r="L60" s="35"/>
      <c r="M60" s="35"/>
      <c r="N60" s="33"/>
      <c r="O60" s="36" t="str">
        <f t="shared" si="8"/>
        <v xml:space="preserve"> </v>
      </c>
      <c r="P60" s="36" t="str">
        <f t="shared" si="8"/>
        <v xml:space="preserve"> </v>
      </c>
      <c r="Q60" s="36" t="str">
        <f t="shared" si="8"/>
        <v xml:space="preserve"> </v>
      </c>
      <c r="R60" s="36" t="str">
        <f t="shared" si="8"/>
        <v xml:space="preserve"> </v>
      </c>
    </row>
    <row r="61" spans="1:18" x14ac:dyDescent="0.25">
      <c r="A61" s="31" t="str">
        <f>IF([1]COUNTRY_INFO!A55=0," ",[1]COUNTRY_INFO!A55)</f>
        <v>Zimbabwe</v>
      </c>
      <c r="B61" s="31" t="str">
        <f>IF([1]COUNTRY_INFO!B55=0," ",[1]COUNTRY_INFO!B55)</f>
        <v>Matabeleland South</v>
      </c>
      <c r="C61" s="31" t="str">
        <f>IF([1]COUNTRY_INFO!C55=0," ",[1]COUNTRY_INFO!C55)</f>
        <v>Umzingwane</v>
      </c>
      <c r="D61" s="32" t="str">
        <f>IF(OR([1]COUNTRY_INFO!$Q$9:$Q$1000="T3 (ALB/MBD)",[1]COUNTRY_INFO!$R$9:$R$1000="T3 (ALB/MBD)"), "T3 (ALB/MBD)", " ")</f>
        <v>T3 (ALB/MBD)</v>
      </c>
      <c r="E61" s="33"/>
      <c r="F61" s="34"/>
      <c r="G61" s="33"/>
      <c r="H61" s="33"/>
      <c r="I61" s="33"/>
      <c r="J61" s="32">
        <f t="shared" si="1"/>
        <v>0</v>
      </c>
      <c r="K61" s="33"/>
      <c r="L61" s="35"/>
      <c r="M61" s="35"/>
      <c r="N61" s="33"/>
      <c r="O61" s="36" t="str">
        <f t="shared" si="8"/>
        <v xml:space="preserve"> </v>
      </c>
      <c r="P61" s="36" t="str">
        <f t="shared" si="8"/>
        <v xml:space="preserve"> </v>
      </c>
      <c r="Q61" s="36" t="str">
        <f t="shared" si="8"/>
        <v xml:space="preserve"> </v>
      </c>
      <c r="R61" s="36" t="str">
        <f t="shared" si="8"/>
        <v xml:space="preserve"> </v>
      </c>
    </row>
    <row r="62" spans="1:18" x14ac:dyDescent="0.25">
      <c r="A62" s="31"/>
      <c r="B62" s="31"/>
      <c r="C62" s="31"/>
      <c r="D62" s="32"/>
      <c r="E62" s="33"/>
      <c r="F62" s="34"/>
      <c r="G62" s="33"/>
      <c r="H62" s="33"/>
      <c r="I62" s="33"/>
      <c r="J62" s="32"/>
      <c r="K62" s="33"/>
      <c r="L62" s="35"/>
      <c r="M62" s="35"/>
      <c r="N62" s="33"/>
      <c r="O62" s="36"/>
      <c r="P62" s="36"/>
      <c r="Q62" s="36"/>
      <c r="R62" s="36"/>
    </row>
    <row r="63" spans="1:18" x14ac:dyDescent="0.25">
      <c r="A63" s="31" t="str">
        <f>IF([1]COUNTRY_INFO!A56=0," ",[1]COUNTRY_INFO!A56)</f>
        <v>Zimbabwe</v>
      </c>
      <c r="B63" s="64" t="str">
        <f>IF([1]COUNTRY_INFO!B56=0," ",[1]COUNTRY_INFO!B56)</f>
        <v>Midlands</v>
      </c>
      <c r="C63" s="31" t="str">
        <f>IF([1]COUNTRY_INFO!C56=0," ",[1]COUNTRY_INFO!C56)</f>
        <v>Chirumhanzi</v>
      </c>
      <c r="D63" s="32" t="str">
        <f>IF(OR([1]COUNTRY_INFO!$Q$9:$Q$1000="T3 (ALB/MBD)",[1]COUNTRY_INFO!$R$9:$R$1000="T3 (ALB/MBD)"), "T3 (ALB/MBD)", " ")</f>
        <v>T3 (ALB/MBD)</v>
      </c>
      <c r="E63" s="33"/>
      <c r="F63" s="34"/>
      <c r="G63" s="33"/>
      <c r="H63" s="33"/>
      <c r="I63" s="33"/>
      <c r="J63" s="32">
        <f t="shared" si="1"/>
        <v>0</v>
      </c>
      <c r="K63" s="33"/>
      <c r="L63" s="35"/>
      <c r="M63" s="35"/>
      <c r="N63" s="33"/>
      <c r="O63" s="36" t="str">
        <f t="shared" si="8"/>
        <v xml:space="preserve"> </v>
      </c>
      <c r="P63" s="36" t="str">
        <f t="shared" si="8"/>
        <v xml:space="preserve"> </v>
      </c>
      <c r="Q63" s="36" t="str">
        <f t="shared" si="8"/>
        <v xml:space="preserve"> </v>
      </c>
      <c r="R63" s="36" t="str">
        <f t="shared" si="8"/>
        <v xml:space="preserve"> </v>
      </c>
    </row>
    <row r="64" spans="1:18" x14ac:dyDescent="0.25">
      <c r="A64" s="31" t="str">
        <f>IF([1]COUNTRY_INFO!A57=0," ",[1]COUNTRY_INFO!A57)</f>
        <v>Zimbabwe</v>
      </c>
      <c r="B64" s="31" t="str">
        <f>IF([1]COUNTRY_INFO!B57=0," ",[1]COUNTRY_INFO!B57)</f>
        <v>Midlands</v>
      </c>
      <c r="C64" s="31" t="str">
        <f>IF([1]COUNTRY_INFO!C57=0," ",[1]COUNTRY_INFO!C57)</f>
        <v>Gokwe North</v>
      </c>
      <c r="D64" s="32" t="str">
        <f>IF(OR([1]COUNTRY_INFO!$Q$9:$Q$1000="T3 (ALB/MBD)",[1]COUNTRY_INFO!$R$9:$R$1000="T3 (ALB/MBD)"), "T3 (ALB/MBD)", " ")</f>
        <v>T3 (ALB/MBD)</v>
      </c>
      <c r="E64" s="33" t="s">
        <v>97</v>
      </c>
      <c r="F64" s="34"/>
      <c r="G64" s="33">
        <v>37661</v>
      </c>
      <c r="H64" s="33">
        <v>92897</v>
      </c>
      <c r="I64" s="33"/>
      <c r="J64" s="32">
        <f t="shared" si="1"/>
        <v>130558</v>
      </c>
      <c r="K64" s="33">
        <v>13873.557692307691</v>
      </c>
      <c r="L64" s="35">
        <v>34221.442307692305</v>
      </c>
      <c r="M64" s="35"/>
      <c r="N64" s="33">
        <v>48095</v>
      </c>
      <c r="O64" s="36">
        <f t="shared" si="8"/>
        <v>36.837996049780116</v>
      </c>
      <c r="P64" s="36">
        <f t="shared" si="8"/>
        <v>36.838048922669522</v>
      </c>
      <c r="Q64" s="36" t="str">
        <f t="shared" si="8"/>
        <v xml:space="preserve"> </v>
      </c>
      <c r="R64" s="36">
        <f t="shared" si="8"/>
        <v>36.838033670858927</v>
      </c>
    </row>
    <row r="65" spans="1:18" x14ac:dyDescent="0.25">
      <c r="A65" s="31" t="str">
        <f>IF([1]COUNTRY_INFO!A58=0," ",[1]COUNTRY_INFO!A58)</f>
        <v>Zimbabwe</v>
      </c>
      <c r="B65" s="31" t="str">
        <f>IF([1]COUNTRY_INFO!B58=0," ",[1]COUNTRY_INFO!B58)</f>
        <v>Midlands</v>
      </c>
      <c r="C65" s="31" t="str">
        <f>IF([1]COUNTRY_INFO!C58=0," ",[1]COUNTRY_INFO!C58)</f>
        <v>Gokwe South</v>
      </c>
      <c r="D65" s="32" t="str">
        <f>IF(OR([1]COUNTRY_INFO!$Q$9:$Q$1000="T3 (ALB/MBD)",[1]COUNTRY_INFO!$R$9:$R$1000="T3 (ALB/MBD)"), "T3 (ALB/MBD)", " ")</f>
        <v xml:space="preserve"> </v>
      </c>
      <c r="E65" s="33" t="s">
        <v>97</v>
      </c>
      <c r="F65" s="34"/>
      <c r="G65" s="33">
        <v>51714</v>
      </c>
      <c r="H65" s="33">
        <v>127560</v>
      </c>
      <c r="I65" s="33"/>
      <c r="J65" s="32">
        <f t="shared" si="1"/>
        <v>179274</v>
      </c>
      <c r="K65" s="33">
        <v>22004.134615384613</v>
      </c>
      <c r="L65" s="35">
        <v>54276.865384615376</v>
      </c>
      <c r="M65" s="35"/>
      <c r="N65" s="33">
        <v>76281</v>
      </c>
      <c r="O65" s="36">
        <f t="shared" si="8"/>
        <v>42.549666657741838</v>
      </c>
      <c r="P65" s="36">
        <f t="shared" si="8"/>
        <v>42.550066936826106</v>
      </c>
      <c r="Q65" s="36" t="str">
        <f t="shared" si="8"/>
        <v xml:space="preserve"> </v>
      </c>
      <c r="R65" s="36">
        <f t="shared" si="8"/>
        <v>42.549951470932761</v>
      </c>
    </row>
    <row r="66" spans="1:18" x14ac:dyDescent="0.25">
      <c r="A66" s="31" t="str">
        <f>IF([1]COUNTRY_INFO!A59=0," ",[1]COUNTRY_INFO!A59)</f>
        <v>Zimbabwe</v>
      </c>
      <c r="B66" s="31" t="str">
        <f>IF([1]COUNTRY_INFO!B59=0," ",[1]COUNTRY_INFO!B59)</f>
        <v>Midlands</v>
      </c>
      <c r="C66" s="31" t="str">
        <f>IF([1]COUNTRY_INFO!C59=0," ",[1]COUNTRY_INFO!C59)</f>
        <v>Gweru</v>
      </c>
      <c r="D66" s="32" t="str">
        <f>IF(OR([1]COUNTRY_INFO!$Q$9:$Q$1000="T3 (ALB/MBD)",[1]COUNTRY_INFO!$R$9:$R$1000="T3 (ALB/MBD)"), "T3 (ALB/MBD)", " ")</f>
        <v xml:space="preserve"> </v>
      </c>
      <c r="E66" s="33" t="s">
        <v>97</v>
      </c>
      <c r="F66" s="34"/>
      <c r="G66" s="33">
        <v>39121</v>
      </c>
      <c r="H66" s="33">
        <v>96499</v>
      </c>
      <c r="I66" s="33"/>
      <c r="J66" s="32">
        <f t="shared" si="1"/>
        <v>135620</v>
      </c>
      <c r="K66" s="33">
        <v>19024.615384615383</v>
      </c>
      <c r="L66" s="35">
        <v>46927.38461538461</v>
      </c>
      <c r="M66" s="35"/>
      <c r="N66" s="33">
        <v>65952</v>
      </c>
      <c r="O66" s="36">
        <f t="shared" si="8"/>
        <v>48.630186816838481</v>
      </c>
      <c r="P66" s="36">
        <f t="shared" si="8"/>
        <v>48.629918046181416</v>
      </c>
      <c r="Q66" s="36" t="str">
        <f t="shared" si="8"/>
        <v xml:space="preserve"> </v>
      </c>
      <c r="R66" s="36">
        <f t="shared" si="8"/>
        <v>48.629995575873764</v>
      </c>
    </row>
    <row r="67" spans="1:18" x14ac:dyDescent="0.25">
      <c r="A67" s="31" t="str">
        <f>IF([1]COUNTRY_INFO!A60=0," ",[1]COUNTRY_INFO!A60)</f>
        <v>Zimbabwe</v>
      </c>
      <c r="B67" s="31" t="str">
        <f>IF([1]COUNTRY_INFO!B60=0," ",[1]COUNTRY_INFO!B60)</f>
        <v>Midlands</v>
      </c>
      <c r="C67" s="31" t="str">
        <f>IF([1]COUNTRY_INFO!C60=0," ",[1]COUNTRY_INFO!C60)</f>
        <v>Kwekwe</v>
      </c>
      <c r="D67" s="32" t="str">
        <f>IF(OR([1]COUNTRY_INFO!$Q$9:$Q$1000="T3 (ALB/MBD)",[1]COUNTRY_INFO!$R$9:$R$1000="T3 (ALB/MBD)"), "T3 (ALB/MBD)", " ")</f>
        <v>T3 (ALB/MBD)</v>
      </c>
      <c r="E67" s="33" t="s">
        <v>97</v>
      </c>
      <c r="F67" s="34"/>
      <c r="G67" s="33">
        <v>48818</v>
      </c>
      <c r="H67" s="33">
        <v>120418</v>
      </c>
      <c r="I67" s="33"/>
      <c r="J67" s="32">
        <f t="shared" si="1"/>
        <v>169236</v>
      </c>
      <c r="K67" s="33">
        <v>33162.692307692305</v>
      </c>
      <c r="L67" s="35">
        <v>81801.307692307688</v>
      </c>
      <c r="M67" s="35"/>
      <c r="N67" s="33">
        <v>114964</v>
      </c>
      <c r="O67" s="36">
        <f t="shared" si="8"/>
        <v>67.931280076390479</v>
      </c>
      <c r="P67" s="36">
        <f t="shared" si="8"/>
        <v>67.931129642003427</v>
      </c>
      <c r="Q67" s="36" t="str">
        <f t="shared" si="8"/>
        <v xml:space="preserve"> </v>
      </c>
      <c r="R67" s="36">
        <f t="shared" si="8"/>
        <v>67.931173036469787</v>
      </c>
    </row>
    <row r="68" spans="1:18" x14ac:dyDescent="0.25">
      <c r="A68" s="31" t="str">
        <f>IF([1]COUNTRY_INFO!A61=0," ",[1]COUNTRY_INFO!A61)</f>
        <v>Zimbabwe</v>
      </c>
      <c r="B68" s="31" t="str">
        <f>IF([1]COUNTRY_INFO!B61=0," ",[1]COUNTRY_INFO!B61)</f>
        <v>Midlands</v>
      </c>
      <c r="C68" s="31" t="str">
        <f>IF([1]COUNTRY_INFO!C61=0," ",[1]COUNTRY_INFO!C61)</f>
        <v>Mberengwa</v>
      </c>
      <c r="D68" s="32" t="str">
        <f>IF(OR([1]COUNTRY_INFO!$Q$9:$Q$1000="T3 (ALB/MBD)",[1]COUNTRY_INFO!$R$9:$R$1000="T3 (ALB/MBD)"), "T3 (ALB/MBD)", " ")</f>
        <v>T3 (ALB/MBD)</v>
      </c>
      <c r="E68" s="33" t="s">
        <v>97</v>
      </c>
      <c r="F68" s="34"/>
      <c r="G68" s="33">
        <v>29106</v>
      </c>
      <c r="H68" s="33">
        <v>71796</v>
      </c>
      <c r="I68" s="33"/>
      <c r="J68" s="32">
        <f t="shared" si="1"/>
        <v>100902</v>
      </c>
      <c r="K68" s="33">
        <v>21524.134615384613</v>
      </c>
      <c r="L68" s="35">
        <v>53092.865384615376</v>
      </c>
      <c r="M68" s="35"/>
      <c r="N68" s="33">
        <v>74617</v>
      </c>
      <c r="O68" s="36">
        <f t="shared" si="8"/>
        <v>73.950850736565016</v>
      </c>
      <c r="P68" s="36">
        <f t="shared" si="8"/>
        <v>73.949614720340094</v>
      </c>
      <c r="Q68" s="36" t="str">
        <f t="shared" si="8"/>
        <v xml:space="preserve"> </v>
      </c>
      <c r="R68" s="36">
        <f t="shared" si="8"/>
        <v>73.949971259241636</v>
      </c>
    </row>
    <row r="69" spans="1:18" x14ac:dyDescent="0.25">
      <c r="A69" s="31" t="str">
        <f>IF([1]COUNTRY_INFO!A62=0," ",[1]COUNTRY_INFO!A62)</f>
        <v>Zimbabwe</v>
      </c>
      <c r="B69" s="31" t="str">
        <f>IF([1]COUNTRY_INFO!B62=0," ",[1]COUNTRY_INFO!B62)</f>
        <v>Midlands</v>
      </c>
      <c r="C69" s="31" t="str">
        <f>IF([1]COUNTRY_INFO!C62=0," ",[1]COUNTRY_INFO!C62)</f>
        <v>Shurugwi</v>
      </c>
      <c r="D69" s="32" t="str">
        <f>IF(OR([1]COUNTRY_INFO!$Q$9:$Q$1000="T3 (ALB/MBD)",[1]COUNTRY_INFO!$R$9:$R$1000="T3 (ALB/MBD)"), "T3 (ALB/MBD)", " ")</f>
        <v>T3 (ALB/MBD)</v>
      </c>
      <c r="E69" s="33" t="s">
        <v>97</v>
      </c>
      <c r="F69" s="34"/>
      <c r="G69" s="33">
        <v>15587</v>
      </c>
      <c r="H69" s="33">
        <v>38447</v>
      </c>
      <c r="I69" s="33"/>
      <c r="J69" s="32">
        <f t="shared" si="1"/>
        <v>54034</v>
      </c>
      <c r="K69" s="33">
        <v>7368.1730769230762</v>
      </c>
      <c r="L69" s="35">
        <v>18174.826923076922</v>
      </c>
      <c r="M69" s="35"/>
      <c r="N69" s="33">
        <v>25543</v>
      </c>
      <c r="O69" s="36">
        <f t="shared" si="8"/>
        <v>47.271271424411857</v>
      </c>
      <c r="P69" s="36">
        <f t="shared" si="8"/>
        <v>47.272418974372307</v>
      </c>
      <c r="Q69" s="36" t="str">
        <f t="shared" si="8"/>
        <v xml:space="preserve"> </v>
      </c>
      <c r="R69" s="36">
        <f t="shared" si="8"/>
        <v>47.272087944627458</v>
      </c>
    </row>
    <row r="70" spans="1:18" x14ac:dyDescent="0.25">
      <c r="A70" s="31" t="str">
        <f>IF([1]COUNTRY_INFO!A63=0," ",[1]COUNTRY_INFO!A63)</f>
        <v>Zimbabwe</v>
      </c>
      <c r="B70" s="31" t="str">
        <f>IF([1]COUNTRY_INFO!B63=0," ",[1]COUNTRY_INFO!B63)</f>
        <v>Midlands</v>
      </c>
      <c r="C70" s="31" t="str">
        <f>IF([1]COUNTRY_INFO!C63=0," ",[1]COUNTRY_INFO!C63)</f>
        <v>Zvishavane</v>
      </c>
      <c r="D70" s="32" t="str">
        <f>IF(OR([1]COUNTRY_INFO!$Q$9:$Q$1000="T3 (ALB/MBD)",[1]COUNTRY_INFO!$R$9:$R$1000="T3 (ALB/MBD)"), "T3 (ALB/MBD)", " ")</f>
        <v>T3 (ALB/MBD)</v>
      </c>
      <c r="E70" s="33" t="s">
        <v>97</v>
      </c>
      <c r="F70" s="34"/>
      <c r="G70" s="33">
        <v>18449</v>
      </c>
      <c r="H70" s="33">
        <v>45508</v>
      </c>
      <c r="I70" s="33"/>
      <c r="J70" s="32">
        <f t="shared" si="1"/>
        <v>63957</v>
      </c>
      <c r="K70" s="33">
        <v>10740.288461538461</v>
      </c>
      <c r="L70" s="35">
        <v>26492.711538461535</v>
      </c>
      <c r="M70" s="35"/>
      <c r="N70" s="33">
        <v>37233</v>
      </c>
      <c r="O70" s="36">
        <f t="shared" si="8"/>
        <v>58.216100935218492</v>
      </c>
      <c r="P70" s="36">
        <f t="shared" si="8"/>
        <v>58.215503951967861</v>
      </c>
      <c r="Q70" s="36" t="str">
        <f t="shared" si="8"/>
        <v xml:space="preserve"> </v>
      </c>
      <c r="R70" s="36">
        <f t="shared" si="8"/>
        <v>58.215676157418258</v>
      </c>
    </row>
    <row r="71" spans="1:18" x14ac:dyDescent="0.25">
      <c r="A71" s="31"/>
      <c r="B71" s="31"/>
      <c r="C71" s="31"/>
      <c r="D71" s="32"/>
      <c r="E71" s="33"/>
      <c r="F71" s="34"/>
      <c r="G71" s="33"/>
      <c r="H71" s="65">
        <f>SUM(H64:H70)</f>
        <v>593125</v>
      </c>
      <c r="I71" s="33"/>
      <c r="J71" s="32"/>
      <c r="K71" s="33"/>
      <c r="L71" s="66">
        <f>SUM(L64:L70)</f>
        <v>314987.40384615387</v>
      </c>
      <c r="M71" s="35"/>
      <c r="N71" s="33"/>
      <c r="O71" s="36"/>
      <c r="P71" s="67">
        <f>L71/H71*100</f>
        <v>53.106411607359981</v>
      </c>
      <c r="Q71" s="36"/>
      <c r="R71" s="36"/>
    </row>
    <row r="72" spans="1:18" x14ac:dyDescent="0.25">
      <c r="A72" s="31" t="str">
        <f>IF([1]COUNTRY_INFO!A64=0," ",[1]COUNTRY_INFO!A64)</f>
        <v>Zimbabwe</v>
      </c>
      <c r="B72" s="73" t="str">
        <f>IF([1]COUNTRY_INFO!B64=0," ",[1]COUNTRY_INFO!B64)</f>
        <v>Masvingo</v>
      </c>
      <c r="C72" s="31" t="str">
        <f>IF([1]COUNTRY_INFO!C64=0," ",[1]COUNTRY_INFO!C64)</f>
        <v>Bikita</v>
      </c>
      <c r="D72" s="32" t="str">
        <f>IF(OR([1]COUNTRY_INFO!$Q$9:$Q$1000="T3 (ALB/MBD)",[1]COUNTRY_INFO!$R$9:$R$1000="T3 (ALB/MBD)"), "T3 (ALB/MBD)", " ")</f>
        <v xml:space="preserve"> </v>
      </c>
      <c r="E72" s="33" t="s">
        <v>97</v>
      </c>
      <c r="F72" s="34"/>
      <c r="G72" s="33">
        <v>25440</v>
      </c>
      <c r="H72" s="33">
        <v>62751</v>
      </c>
      <c r="I72" s="33"/>
      <c r="J72" s="32">
        <f t="shared" si="1"/>
        <v>88191</v>
      </c>
      <c r="K72" s="33">
        <v>8781.9230769230762</v>
      </c>
      <c r="L72" s="35">
        <v>21662.076923076922</v>
      </c>
      <c r="M72" s="35"/>
      <c r="N72" s="33">
        <v>30444</v>
      </c>
      <c r="O72" s="36">
        <f t="shared" si="8"/>
        <v>34.520137880986937</v>
      </c>
      <c r="P72" s="36">
        <f t="shared" si="8"/>
        <v>34.520687993939411</v>
      </c>
      <c r="Q72" s="36" t="str">
        <f t="shared" si="8"/>
        <v xml:space="preserve"> </v>
      </c>
      <c r="R72" s="36">
        <f t="shared" si="8"/>
        <v>34.52052930571147</v>
      </c>
    </row>
    <row r="73" spans="1:18" x14ac:dyDescent="0.25">
      <c r="A73" s="31" t="str">
        <f>IF([1]COUNTRY_INFO!A65=0," ",[1]COUNTRY_INFO!A65)</f>
        <v>Zimbabwe</v>
      </c>
      <c r="B73" s="31" t="str">
        <f>IF([1]COUNTRY_INFO!B65=0," ",[1]COUNTRY_INFO!B65)</f>
        <v>Masvingo</v>
      </c>
      <c r="C73" s="31" t="str">
        <f>IF([1]COUNTRY_INFO!C65=0," ",[1]COUNTRY_INFO!C65)</f>
        <v>Chiredzi</v>
      </c>
      <c r="D73" s="32" t="str">
        <f>IF(OR([1]COUNTRY_INFO!$Q$9:$Q$1000="T3 (ALB/MBD)",[1]COUNTRY_INFO!$R$9:$R$1000="T3 (ALB/MBD)"), "T3 (ALB/MBD)", " ")</f>
        <v xml:space="preserve"> </v>
      </c>
      <c r="E73" s="33"/>
      <c r="F73" s="34"/>
      <c r="G73" s="33"/>
      <c r="H73" s="33"/>
      <c r="I73" s="33"/>
      <c r="J73" s="32">
        <f t="shared" si="1"/>
        <v>0</v>
      </c>
      <c r="K73" s="33"/>
      <c r="L73" s="35"/>
      <c r="M73" s="35"/>
      <c r="N73" s="33"/>
      <c r="O73" s="36" t="str">
        <f t="shared" si="8"/>
        <v xml:space="preserve"> </v>
      </c>
      <c r="P73" s="36" t="str">
        <f t="shared" si="8"/>
        <v xml:space="preserve"> </v>
      </c>
      <c r="Q73" s="36" t="str">
        <f t="shared" si="8"/>
        <v xml:space="preserve"> </v>
      </c>
      <c r="R73" s="36" t="str">
        <f t="shared" si="8"/>
        <v xml:space="preserve"> </v>
      </c>
    </row>
    <row r="74" spans="1:18" x14ac:dyDescent="0.25">
      <c r="A74" s="31" t="str">
        <f>IF([1]COUNTRY_INFO!A66=0," ",[1]COUNTRY_INFO!A66)</f>
        <v>Zimbabwe</v>
      </c>
      <c r="B74" s="31" t="str">
        <f>IF([1]COUNTRY_INFO!B66=0," ",[1]COUNTRY_INFO!B66)</f>
        <v>Masvingo</v>
      </c>
      <c r="C74" s="31" t="str">
        <f>IF([1]COUNTRY_INFO!C66=0," ",[1]COUNTRY_INFO!C66)</f>
        <v>Chivi</v>
      </c>
      <c r="D74" s="32" t="str">
        <f>IF(OR([1]COUNTRY_INFO!$Q$9:$Q$1000="T3 (ALB/MBD)",[1]COUNTRY_INFO!$R$9:$R$1000="T3 (ALB/MBD)"), "T3 (ALB/MBD)", " ")</f>
        <v xml:space="preserve"> </v>
      </c>
      <c r="E74" s="33"/>
      <c r="F74" s="34"/>
      <c r="G74" s="33"/>
      <c r="H74" s="33"/>
      <c r="I74" s="33"/>
      <c r="J74" s="32">
        <f t="shared" si="1"/>
        <v>0</v>
      </c>
      <c r="K74" s="33"/>
      <c r="L74" s="35"/>
      <c r="M74" s="35"/>
      <c r="N74" s="33"/>
      <c r="O74" s="36" t="str">
        <f t="shared" si="8"/>
        <v xml:space="preserve"> </v>
      </c>
      <c r="P74" s="36" t="str">
        <f t="shared" si="8"/>
        <v xml:space="preserve"> </v>
      </c>
      <c r="Q74" s="36" t="str">
        <f t="shared" si="8"/>
        <v xml:space="preserve"> </v>
      </c>
      <c r="R74" s="36" t="str">
        <f t="shared" si="8"/>
        <v xml:space="preserve"> </v>
      </c>
    </row>
    <row r="75" spans="1:18" x14ac:dyDescent="0.25">
      <c r="A75" s="31" t="str">
        <f>IF([1]COUNTRY_INFO!A67=0," ",[1]COUNTRY_INFO!A67)</f>
        <v>Zimbabwe</v>
      </c>
      <c r="B75" s="31" t="str">
        <f>IF([1]COUNTRY_INFO!B67=0," ",[1]COUNTRY_INFO!B67)</f>
        <v>Masvingo</v>
      </c>
      <c r="C75" s="31" t="str">
        <f>IF([1]COUNTRY_INFO!C67=0," ",[1]COUNTRY_INFO!C67)</f>
        <v>Gutu</v>
      </c>
      <c r="D75" s="32" t="str">
        <f>IF(OR([1]COUNTRY_INFO!$Q$9:$Q$1000="T3 (ALB/MBD)",[1]COUNTRY_INFO!$R$9:$R$1000="T3 (ALB/MBD)"), "T3 (ALB/MBD)", " ")</f>
        <v xml:space="preserve"> </v>
      </c>
      <c r="E75" s="33" t="s">
        <v>97</v>
      </c>
      <c r="F75" s="34"/>
      <c r="G75" s="33">
        <v>31821</v>
      </c>
      <c r="H75" s="33">
        <v>78493</v>
      </c>
      <c r="I75" s="33"/>
      <c r="J75" s="32">
        <f t="shared" si="1"/>
        <v>110314</v>
      </c>
      <c r="K75" s="33">
        <v>17489.711538461535</v>
      </c>
      <c r="L75" s="35">
        <v>43141.288461538454</v>
      </c>
      <c r="M75" s="35"/>
      <c r="N75" s="33">
        <v>60631</v>
      </c>
      <c r="O75" s="36">
        <f t="shared" si="8"/>
        <v>54.962796701742668</v>
      </c>
      <c r="P75" s="36">
        <f t="shared" si="8"/>
        <v>54.961956431195716</v>
      </c>
      <c r="Q75" s="36" t="str">
        <f t="shared" si="8"/>
        <v xml:space="preserve"> </v>
      </c>
      <c r="R75" s="36">
        <f t="shared" si="8"/>
        <v>54.962198814293743</v>
      </c>
    </row>
    <row r="76" spans="1:18" x14ac:dyDescent="0.25">
      <c r="A76" s="31" t="str">
        <f>IF([1]COUNTRY_INFO!A68=0," ",[1]COUNTRY_INFO!A68)</f>
        <v>Zimbabwe</v>
      </c>
      <c r="B76" s="31" t="str">
        <f>IF([1]COUNTRY_INFO!B68=0," ",[1]COUNTRY_INFO!B68)</f>
        <v>Masvingo</v>
      </c>
      <c r="C76" s="31" t="str">
        <f>IF([1]COUNTRY_INFO!C68=0," ",[1]COUNTRY_INFO!C68)</f>
        <v>Masvingo</v>
      </c>
      <c r="D76" s="32" t="str">
        <f>IF(OR([1]COUNTRY_INFO!$Q$9:$Q$1000="T3 (ALB/MBD)",[1]COUNTRY_INFO!$R$9:$R$1000="T3 (ALB/MBD)"), "T3 (ALB/MBD)", " ")</f>
        <v xml:space="preserve"> </v>
      </c>
      <c r="E76" s="33" t="s">
        <v>97</v>
      </c>
      <c r="F76" s="34"/>
      <c r="G76" s="33">
        <v>46866</v>
      </c>
      <c r="H76" s="33">
        <v>115604</v>
      </c>
      <c r="I76" s="33"/>
      <c r="J76" s="32">
        <f t="shared" si="1"/>
        <v>162470</v>
      </c>
      <c r="K76" s="33">
        <v>19366.153846153844</v>
      </c>
      <c r="L76" s="35">
        <v>47769.846153846149</v>
      </c>
      <c r="M76" s="35"/>
      <c r="N76" s="33">
        <v>67136</v>
      </c>
      <c r="O76" s="36">
        <f t="shared" si="8"/>
        <v>41.322395438385705</v>
      </c>
      <c r="P76" s="36">
        <f t="shared" si="8"/>
        <v>41.321966501026047</v>
      </c>
      <c r="Q76" s="36" t="str">
        <f t="shared" si="8"/>
        <v xml:space="preserve"> </v>
      </c>
      <c r="R76" s="36">
        <f t="shared" si="8"/>
        <v>41.322090232042839</v>
      </c>
    </row>
    <row r="77" spans="1:18" x14ac:dyDescent="0.25">
      <c r="A77" s="31" t="str">
        <f>IF([1]COUNTRY_INFO!A69=0," ",[1]COUNTRY_INFO!A69)</f>
        <v>Zimbabwe</v>
      </c>
      <c r="B77" s="31" t="str">
        <f>IF([1]COUNTRY_INFO!B69=0," ",[1]COUNTRY_INFO!B69)</f>
        <v>Masvingo</v>
      </c>
      <c r="C77" s="31" t="str">
        <f>IF([1]COUNTRY_INFO!C69=0," ",[1]COUNTRY_INFO!C69)</f>
        <v>Mwenezi</v>
      </c>
      <c r="D77" s="32" t="str">
        <f>IF(OR([1]COUNTRY_INFO!$Q$9:$Q$1000="T3 (ALB/MBD)",[1]COUNTRY_INFO!$R$9:$R$1000="T3 (ALB/MBD)"), "T3 (ALB/MBD)", " ")</f>
        <v xml:space="preserve"> </v>
      </c>
      <c r="E77" s="33" t="s">
        <v>97</v>
      </c>
      <c r="F77" s="34"/>
      <c r="G77" s="33">
        <v>26166</v>
      </c>
      <c r="H77" s="33">
        <v>64544</v>
      </c>
      <c r="I77" s="33"/>
      <c r="J77" s="32">
        <f t="shared" si="1"/>
        <v>90710</v>
      </c>
      <c r="K77" s="33">
        <v>10926.923076923076</v>
      </c>
      <c r="L77" s="35">
        <v>26953.076923076918</v>
      </c>
      <c r="M77" s="35"/>
      <c r="N77" s="33">
        <v>37880</v>
      </c>
      <c r="O77" s="36">
        <f t="shared" si="8"/>
        <v>41.760005644435815</v>
      </c>
      <c r="P77" s="36">
        <f t="shared" si="8"/>
        <v>41.75922924373593</v>
      </c>
      <c r="Q77" s="36" t="str">
        <f t="shared" si="8"/>
        <v xml:space="preserve"> </v>
      </c>
      <c r="R77" s="36">
        <f t="shared" si="8"/>
        <v>41.759453202513505</v>
      </c>
    </row>
    <row r="78" spans="1:18" x14ac:dyDescent="0.25">
      <c r="A78" s="31" t="str">
        <f>IF([1]COUNTRY_INFO!A70=0," ",[1]COUNTRY_INFO!A70)</f>
        <v>Zimbabwe</v>
      </c>
      <c r="B78" s="31" t="str">
        <f>IF([1]COUNTRY_INFO!B70=0," ",[1]COUNTRY_INFO!B70)</f>
        <v>Masvingo</v>
      </c>
      <c r="C78" s="31" t="str">
        <f>IF([1]COUNTRY_INFO!C70=0," ",[1]COUNTRY_INFO!C70)</f>
        <v>Zaka</v>
      </c>
      <c r="D78" s="32" t="str">
        <f>IF(OR([1]COUNTRY_INFO!$Q$9:$Q$1000="T3 (ALB/MBD)",[1]COUNTRY_INFO!$R$9:$R$1000="T3 (ALB/MBD)"), "T3 (ALB/MBD)", " ")</f>
        <v xml:space="preserve"> </v>
      </c>
      <c r="E78" s="33" t="s">
        <v>97</v>
      </c>
      <c r="F78" s="34"/>
      <c r="G78" s="33">
        <v>28408</v>
      </c>
      <c r="H78" s="33">
        <v>70074</v>
      </c>
      <c r="I78" s="33"/>
      <c r="J78" s="32">
        <f t="shared" si="1"/>
        <v>98482</v>
      </c>
      <c r="K78" s="33">
        <v>22354.326923076922</v>
      </c>
      <c r="L78" s="35">
        <v>55140.673076923071</v>
      </c>
      <c r="M78" s="35"/>
      <c r="N78" s="33">
        <v>77495</v>
      </c>
      <c r="O78" s="36">
        <f t="shared" si="8"/>
        <v>78.690252474925799</v>
      </c>
      <c r="P78" s="36">
        <f t="shared" si="8"/>
        <v>78.689204379546013</v>
      </c>
      <c r="Q78" s="36" t="str">
        <f t="shared" si="8"/>
        <v xml:space="preserve"> </v>
      </c>
      <c r="R78" s="36">
        <f t="shared" si="8"/>
        <v>78.689506711886438</v>
      </c>
    </row>
    <row r="79" spans="1:18" x14ac:dyDescent="0.25">
      <c r="A79" s="31"/>
      <c r="B79" s="31"/>
      <c r="C79" s="31"/>
      <c r="D79" s="32"/>
      <c r="E79" s="33"/>
      <c r="F79" s="34"/>
      <c r="G79" s="33"/>
      <c r="H79" s="74">
        <f>SUM(H72:H78)</f>
        <v>391466</v>
      </c>
      <c r="I79" s="33"/>
      <c r="J79" s="32"/>
      <c r="K79" s="33"/>
      <c r="L79" s="75">
        <f>SUM(L72:L78)</f>
        <v>194666.9615384615</v>
      </c>
      <c r="M79" s="35"/>
      <c r="N79" s="33"/>
      <c r="O79" s="36"/>
      <c r="P79" s="36">
        <f>L79/H79*100</f>
        <v>49.727680446951076</v>
      </c>
      <c r="Q79" s="36"/>
      <c r="R79" s="36"/>
    </row>
    <row r="80" spans="1:18" x14ac:dyDescent="0.25">
      <c r="A80" s="31" t="str">
        <f>IF([1]COUNTRY_INFO!A71=0," ",[1]COUNTRY_INFO!A71)</f>
        <v>Zimbabwe</v>
      </c>
      <c r="B80" s="76" t="str">
        <f>IF([1]COUNTRY_INFO!B71=0," ",[1]COUNTRY_INFO!B71)</f>
        <v>Bulawayo</v>
      </c>
      <c r="C80" s="31" t="str">
        <f>IF([1]COUNTRY_INFO!C71=0," ",[1]COUNTRY_INFO!C71)</f>
        <v>Bulawayo</v>
      </c>
      <c r="D80" s="32" t="str">
        <f>IF(OR([1]COUNTRY_INFO!$Q$9:$Q$1000="T3 (ALB/MBD)",[1]COUNTRY_INFO!$R$9:$R$1000="T3 (ALB/MBD)"), "T3 (ALB/MBD)", " ")</f>
        <v xml:space="preserve"> </v>
      </c>
      <c r="E80" s="33" t="s">
        <v>97</v>
      </c>
      <c r="F80" s="34"/>
      <c r="G80" s="33">
        <v>102372</v>
      </c>
      <c r="H80" s="77">
        <v>252518</v>
      </c>
      <c r="I80" s="33"/>
      <c r="J80" s="32">
        <f t="shared" si="1"/>
        <v>354890</v>
      </c>
      <c r="K80" s="33">
        <v>18916.730769230766</v>
      </c>
      <c r="L80" s="78">
        <v>46661.269230769227</v>
      </c>
      <c r="M80" s="35"/>
      <c r="N80" s="33">
        <v>65578</v>
      </c>
      <c r="O80" s="36">
        <f t="shared" si="8"/>
        <v>18.478422585502642</v>
      </c>
      <c r="P80" s="79">
        <f t="shared" si="8"/>
        <v>18.478393314840616</v>
      </c>
      <c r="Q80" s="36" t="str">
        <f t="shared" si="8"/>
        <v xml:space="preserve"> </v>
      </c>
      <c r="R80" s="36">
        <f t="shared" si="8"/>
        <v>18.478401758291302</v>
      </c>
    </row>
    <row r="81" spans="1:18" x14ac:dyDescent="0.25">
      <c r="A81" s="31"/>
      <c r="B81" s="31"/>
      <c r="C81" s="31"/>
      <c r="D81" s="32"/>
      <c r="E81" s="68"/>
      <c r="F81" s="69"/>
      <c r="G81" s="68"/>
      <c r="H81" s="68"/>
      <c r="I81" s="68"/>
      <c r="J81" s="70"/>
      <c r="K81" s="68"/>
      <c r="L81" s="71"/>
      <c r="M81" s="71"/>
      <c r="N81" s="68"/>
      <c r="O81" s="72"/>
      <c r="P81" s="72"/>
      <c r="Q81" s="72"/>
      <c r="R81" s="72"/>
    </row>
    <row r="82" spans="1:18" x14ac:dyDescent="0.25">
      <c r="A82" s="31" t="str">
        <f>IF([1]COUNTRY_INFO!A72=0," ",[1]COUNTRY_INFO!A72)</f>
        <v xml:space="preserve"> </v>
      </c>
      <c r="B82" s="31" t="str">
        <f>IF([1]COUNTRY_INFO!B72=0," ",[1]COUNTRY_INFO!B72)</f>
        <v xml:space="preserve"> </v>
      </c>
      <c r="C82" s="31" t="str">
        <f>IF([1]COUNTRY_INFO!C72=0," ",[1]COUNTRY_INFO!C72)</f>
        <v xml:space="preserve"> </v>
      </c>
      <c r="D82" s="32" t="str">
        <f>IF(OR([1]COUNTRY_INFO!$Q$9:$Q$1000="T3 (ALB/MBD)",[1]COUNTRY_INFO!$R$9:$R$1000="T3 (ALB/MBD)"), "T3 (ALB/MBD)", " ")</f>
        <v xml:space="preserve"> </v>
      </c>
    </row>
  </sheetData>
  <mergeCells count="9">
    <mergeCell ref="A1:R1"/>
    <mergeCell ref="G5:J5"/>
    <mergeCell ref="K5:N5"/>
    <mergeCell ref="O5:R5"/>
    <mergeCell ref="A3:C3"/>
    <mergeCell ref="A5:C5"/>
    <mergeCell ref="D5:D6"/>
    <mergeCell ref="E5:E6"/>
    <mergeCell ref="F5:F6"/>
  </mergeCells>
  <dataValidations count="1">
    <dataValidation type="list" allowBlank="1" showInputMessage="1" showErrorMessage="1" sqref="E8:E81" xr:uid="{AEEB66AF-F107-47D4-BD02-209A6C64FCAC}">
      <formula1>"ALB,MBD"</formula1>
    </dataValidation>
  </dataValidations>
  <pageMargins left="0.7" right="0.7" top="0.75" bottom="0.75" header="0.3" footer="0.3"/>
  <pageSetup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027" r:id="rId4" name="Button 3">
              <controlPr defaultSize="0" print="0" autoFill="0" autoPict="0" macro="[1]!Sheet10.T3_R1">
                <anchor moveWithCells="1" sizeWithCells="1">
                  <from>
                    <xdr:col>3</xdr:col>
                    <xdr:colOff>0</xdr:colOff>
                    <xdr:row>2</xdr:row>
                    <xdr:rowOff>0</xdr:rowOff>
                  </from>
                  <to>
                    <xdr:col>4</xdr:col>
                    <xdr:colOff>0</xdr:colOff>
                    <xdr:row>3</xdr:row>
                    <xdr:rowOff>0</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B2BA1-7EE3-4A23-AFDE-250ADE7344F5}">
  <dimension ref="A1:U82"/>
  <sheetViews>
    <sheetView workbookViewId="0">
      <selection activeCell="R82" sqref="R82"/>
    </sheetView>
  </sheetViews>
  <sheetFormatPr defaultRowHeight="15" x14ac:dyDescent="0.25"/>
  <cols>
    <col min="1" max="1" width="14.7109375" customWidth="1"/>
    <col min="2" max="2" width="25.28515625" customWidth="1"/>
    <col min="3" max="3" width="24.140625" customWidth="1"/>
    <col min="4" max="4" width="24.28515625" customWidth="1"/>
    <col min="6" max="6" width="14.28515625" customWidth="1"/>
    <col min="8" max="8" width="10.7109375" customWidth="1"/>
    <col min="18" max="18" width="13.42578125" customWidth="1"/>
    <col min="19" max="19" width="30.7109375" customWidth="1"/>
  </cols>
  <sheetData>
    <row r="1" spans="1:19" x14ac:dyDescent="0.25">
      <c r="H1" t="s">
        <v>84</v>
      </c>
      <c r="M1" t="s">
        <v>86</v>
      </c>
      <c r="Q1" t="s">
        <v>85</v>
      </c>
    </row>
    <row r="2" spans="1:19" ht="30" x14ac:dyDescent="0.25">
      <c r="C2" s="1" t="s">
        <v>1</v>
      </c>
      <c r="D2" s="1"/>
      <c r="E2" s="1"/>
      <c r="F2" s="1"/>
      <c r="G2" s="1" t="s">
        <v>2</v>
      </c>
      <c r="H2" s="1" t="s">
        <v>3</v>
      </c>
      <c r="I2" s="1" t="s">
        <v>4</v>
      </c>
      <c r="J2" s="1" t="s">
        <v>5</v>
      </c>
      <c r="K2" s="1" t="s">
        <v>6</v>
      </c>
      <c r="L2" s="1" t="s">
        <v>7</v>
      </c>
      <c r="M2" s="1" t="s">
        <v>8</v>
      </c>
      <c r="N2" s="1" t="s">
        <v>9</v>
      </c>
      <c r="O2" s="1" t="s">
        <v>6</v>
      </c>
      <c r="P2" s="1" t="s">
        <v>7</v>
      </c>
      <c r="Q2" s="1" t="s">
        <v>8</v>
      </c>
      <c r="R2" s="5" t="s">
        <v>88</v>
      </c>
      <c r="S2" s="3">
        <f>SUM(M3:M82)</f>
        <v>4306212</v>
      </c>
    </row>
    <row r="3" spans="1:19" x14ac:dyDescent="0.25">
      <c r="A3" s="1" t="s">
        <v>10</v>
      </c>
      <c r="B3" s="6" t="s">
        <v>24</v>
      </c>
      <c r="C3" s="1"/>
      <c r="D3" s="1" t="s">
        <v>15</v>
      </c>
      <c r="E3" s="1" t="s">
        <v>16</v>
      </c>
      <c r="F3" s="4">
        <v>41992</v>
      </c>
      <c r="G3" s="1"/>
      <c r="H3" s="3">
        <v>252518</v>
      </c>
      <c r="I3" s="3">
        <v>83331</v>
      </c>
      <c r="J3" s="1"/>
      <c r="K3" s="3">
        <v>252518</v>
      </c>
      <c r="L3" s="1"/>
      <c r="M3" s="3">
        <v>26915</v>
      </c>
      <c r="N3" s="1"/>
      <c r="O3" s="3">
        <v>26915</v>
      </c>
      <c r="P3" s="1"/>
      <c r="Q3" s="1">
        <v>10.66</v>
      </c>
      <c r="R3" s="6">
        <f>O3/H3</f>
        <v>0.1065864611631646</v>
      </c>
      <c r="S3" s="1">
        <v>10.66</v>
      </c>
    </row>
    <row r="4" spans="1:19" x14ac:dyDescent="0.25">
      <c r="A4" s="1"/>
      <c r="B4" s="1"/>
      <c r="C4" s="1"/>
      <c r="D4" s="1"/>
      <c r="E4" s="1"/>
      <c r="F4" s="4"/>
      <c r="G4" s="1"/>
      <c r="H4" s="3"/>
      <c r="I4" s="3"/>
      <c r="J4" s="1"/>
      <c r="K4" s="3"/>
      <c r="L4" s="1"/>
      <c r="M4" s="3"/>
      <c r="N4" s="1"/>
      <c r="O4" s="3"/>
      <c r="P4" s="1"/>
      <c r="Q4" s="1"/>
      <c r="R4" s="1"/>
      <c r="S4" s="1"/>
    </row>
    <row r="5" spans="1:19" x14ac:dyDescent="0.25">
      <c r="A5" s="1" t="s">
        <v>10</v>
      </c>
      <c r="B5" s="8" t="s">
        <v>36</v>
      </c>
      <c r="C5" s="7" t="s">
        <v>37</v>
      </c>
      <c r="D5" s="1" t="s">
        <v>15</v>
      </c>
      <c r="E5" s="1" t="s">
        <v>16</v>
      </c>
      <c r="F5" s="4">
        <v>41992</v>
      </c>
      <c r="G5" s="1"/>
      <c r="H5" s="3">
        <v>137920</v>
      </c>
      <c r="I5" s="3">
        <v>45514</v>
      </c>
      <c r="J5" s="1"/>
      <c r="K5" s="3">
        <v>137920</v>
      </c>
      <c r="L5" s="1"/>
      <c r="M5" s="3">
        <v>52887</v>
      </c>
      <c r="N5" s="1"/>
      <c r="O5" s="3">
        <v>52887</v>
      </c>
      <c r="P5" s="1"/>
      <c r="Q5" s="1">
        <v>38.35</v>
      </c>
      <c r="R5" s="7">
        <f t="shared" ref="R5:R77" si="0">O5/H5</f>
        <v>0.38346142691415314</v>
      </c>
      <c r="S5" s="1">
        <v>38.35</v>
      </c>
    </row>
    <row r="6" spans="1:19" x14ac:dyDescent="0.25">
      <c r="A6" s="1"/>
      <c r="B6" s="8"/>
      <c r="C6" s="1"/>
      <c r="D6" s="1"/>
      <c r="E6" s="1"/>
      <c r="F6" s="4"/>
      <c r="G6" s="1"/>
      <c r="H6" s="3"/>
      <c r="I6" s="3"/>
      <c r="J6" s="1"/>
      <c r="K6" s="3"/>
      <c r="L6" s="1"/>
      <c r="M6" s="3"/>
      <c r="N6" s="1"/>
      <c r="O6" s="3"/>
      <c r="P6" s="1"/>
      <c r="Q6" s="1"/>
      <c r="R6" s="1"/>
      <c r="S6" s="1"/>
    </row>
    <row r="7" spans="1:19" x14ac:dyDescent="0.25">
      <c r="A7" s="1" t="s">
        <v>10</v>
      </c>
      <c r="B7" s="17" t="s">
        <v>36</v>
      </c>
      <c r="C7" s="17" t="s">
        <v>36</v>
      </c>
      <c r="D7" s="1" t="s">
        <v>15</v>
      </c>
      <c r="E7" s="1" t="s">
        <v>16</v>
      </c>
      <c r="F7" s="4">
        <v>41992</v>
      </c>
      <c r="G7" s="1"/>
      <c r="H7" s="3">
        <v>617956</v>
      </c>
      <c r="I7" s="3">
        <v>203925</v>
      </c>
      <c r="J7" s="1"/>
      <c r="K7" s="3">
        <v>617956</v>
      </c>
      <c r="L7" s="1"/>
      <c r="M7" s="3">
        <v>130428</v>
      </c>
      <c r="N7" s="1"/>
      <c r="O7" s="3">
        <v>130428</v>
      </c>
      <c r="P7" s="1"/>
      <c r="Q7" s="1">
        <v>21.11</v>
      </c>
      <c r="R7" s="17">
        <f t="shared" si="0"/>
        <v>0.21106357086912336</v>
      </c>
      <c r="S7" s="1">
        <v>21.11</v>
      </c>
    </row>
    <row r="8" spans="1:19" x14ac:dyDescent="0.25">
      <c r="A8" s="1"/>
      <c r="B8" s="1"/>
      <c r="C8" s="1"/>
      <c r="D8" s="1"/>
      <c r="E8" s="1"/>
      <c r="F8" s="4"/>
      <c r="G8" s="1"/>
      <c r="H8" s="3"/>
      <c r="I8" s="3"/>
      <c r="J8" s="1"/>
      <c r="K8" s="3"/>
      <c r="L8" s="1"/>
      <c r="M8" s="3"/>
      <c r="N8" s="1"/>
      <c r="O8" s="3"/>
      <c r="P8" s="1"/>
      <c r="Q8" s="1"/>
      <c r="R8" s="18"/>
      <c r="S8" s="1"/>
    </row>
    <row r="9" spans="1:19" x14ac:dyDescent="0.25">
      <c r="A9" s="1" t="s">
        <v>10</v>
      </c>
      <c r="B9" s="9" t="s">
        <v>22</v>
      </c>
      <c r="C9" s="1"/>
      <c r="D9" s="1"/>
      <c r="E9" s="1"/>
      <c r="F9" s="1"/>
      <c r="G9" s="1"/>
      <c r="H9" s="1"/>
      <c r="I9" s="1"/>
      <c r="J9" s="1"/>
      <c r="K9" s="1"/>
      <c r="L9" s="1"/>
      <c r="M9" s="1"/>
      <c r="N9" s="1"/>
      <c r="O9" s="1"/>
      <c r="P9" s="1"/>
      <c r="Q9" s="1"/>
      <c r="R9" s="1"/>
      <c r="S9" s="1"/>
    </row>
    <row r="10" spans="1:19" x14ac:dyDescent="0.25">
      <c r="A10" s="1" t="s">
        <v>10</v>
      </c>
      <c r="B10" s="1" t="s">
        <v>22</v>
      </c>
      <c r="C10" s="1"/>
      <c r="D10" s="1"/>
      <c r="E10" s="1"/>
      <c r="F10" s="1"/>
      <c r="G10" s="1"/>
      <c r="H10" s="1"/>
      <c r="I10" s="1"/>
      <c r="J10" s="1"/>
      <c r="K10" s="1"/>
      <c r="L10" s="1"/>
      <c r="M10" s="1"/>
      <c r="N10" s="1"/>
      <c r="O10" s="1"/>
      <c r="P10" s="1"/>
      <c r="Q10" s="1"/>
      <c r="R10" s="1"/>
      <c r="S10" s="1"/>
    </row>
    <row r="11" spans="1:19" x14ac:dyDescent="0.25">
      <c r="A11" s="1" t="s">
        <v>10</v>
      </c>
      <c r="B11" s="1" t="s">
        <v>22</v>
      </c>
      <c r="C11" s="1" t="s">
        <v>12</v>
      </c>
      <c r="D11" s="1"/>
      <c r="E11" s="1"/>
      <c r="F11" s="1"/>
      <c r="G11" s="1"/>
      <c r="H11" s="1"/>
      <c r="I11" s="1"/>
      <c r="J11" s="1"/>
      <c r="K11" s="1"/>
      <c r="L11" s="1"/>
      <c r="M11" s="1"/>
      <c r="N11" s="1"/>
      <c r="O11" s="1"/>
      <c r="P11" s="1"/>
      <c r="Q11" s="1"/>
      <c r="R11" s="1"/>
      <c r="S11" s="1"/>
    </row>
    <row r="12" spans="1:19" x14ac:dyDescent="0.25">
      <c r="A12" s="1" t="s">
        <v>10</v>
      </c>
      <c r="B12" s="1" t="s">
        <v>22</v>
      </c>
      <c r="C12" s="1" t="s">
        <v>14</v>
      </c>
      <c r="D12" s="1" t="s">
        <v>15</v>
      </c>
      <c r="E12" s="1" t="s">
        <v>16</v>
      </c>
      <c r="F12" s="4">
        <v>41992</v>
      </c>
      <c r="G12" s="1"/>
      <c r="H12" s="3">
        <v>62751</v>
      </c>
      <c r="I12" s="3">
        <v>31376</v>
      </c>
      <c r="J12" s="1"/>
      <c r="K12" s="3">
        <v>62751</v>
      </c>
      <c r="L12" s="1"/>
      <c r="M12" s="3">
        <v>45619</v>
      </c>
      <c r="N12" s="1"/>
      <c r="O12" s="3">
        <v>45619</v>
      </c>
      <c r="P12" s="1"/>
      <c r="Q12" s="1">
        <v>72.7</v>
      </c>
      <c r="R12" s="1">
        <f t="shared" si="0"/>
        <v>0.72698443052700357</v>
      </c>
      <c r="S12" s="1">
        <v>72.7</v>
      </c>
    </row>
    <row r="13" spans="1:19" x14ac:dyDescent="0.25">
      <c r="A13" s="1" t="s">
        <v>10</v>
      </c>
      <c r="B13" s="1" t="s">
        <v>22</v>
      </c>
      <c r="C13" s="1" t="s">
        <v>18</v>
      </c>
      <c r="D13" s="1" t="s">
        <v>15</v>
      </c>
      <c r="E13" s="1" t="s">
        <v>16</v>
      </c>
      <c r="F13" s="4">
        <v>41992</v>
      </c>
      <c r="G13" s="1"/>
      <c r="H13" s="3">
        <v>65278</v>
      </c>
      <c r="I13" s="3">
        <v>32639</v>
      </c>
      <c r="J13" s="1"/>
      <c r="K13" s="3">
        <v>65278</v>
      </c>
      <c r="L13" s="1"/>
      <c r="M13" s="3">
        <v>38878</v>
      </c>
      <c r="N13" s="1"/>
      <c r="O13" s="3">
        <v>38878</v>
      </c>
      <c r="P13" s="1"/>
      <c r="Q13" s="1">
        <v>59.56</v>
      </c>
      <c r="R13" s="1">
        <f t="shared" si="0"/>
        <v>0.59557584484818771</v>
      </c>
      <c r="S13" s="1">
        <v>59.56</v>
      </c>
    </row>
    <row r="14" spans="1:19" x14ac:dyDescent="0.25">
      <c r="A14" s="1" t="s">
        <v>10</v>
      </c>
      <c r="B14" s="1" t="s">
        <v>22</v>
      </c>
      <c r="C14" s="1" t="s">
        <v>20</v>
      </c>
      <c r="D14" s="1" t="s">
        <v>15</v>
      </c>
      <c r="E14" s="1" t="s">
        <v>16</v>
      </c>
      <c r="F14" s="4">
        <v>41992</v>
      </c>
      <c r="G14" s="1"/>
      <c r="H14" s="3">
        <v>53760</v>
      </c>
      <c r="I14" s="3">
        <v>17741</v>
      </c>
      <c r="J14" s="1"/>
      <c r="K14" s="3">
        <v>53760</v>
      </c>
      <c r="L14" s="1"/>
      <c r="M14" s="3">
        <v>21265</v>
      </c>
      <c r="N14" s="1"/>
      <c r="O14" s="3">
        <v>21265</v>
      </c>
      <c r="P14" s="1"/>
      <c r="Q14" s="1">
        <v>39.56</v>
      </c>
      <c r="R14" s="1">
        <f t="shared" si="0"/>
        <v>0.39555431547619047</v>
      </c>
      <c r="S14" s="1">
        <v>39.56</v>
      </c>
    </row>
    <row r="15" spans="1:19" x14ac:dyDescent="0.25">
      <c r="A15" s="1" t="s">
        <v>10</v>
      </c>
      <c r="B15" s="1" t="s">
        <v>22</v>
      </c>
      <c r="C15" s="1" t="s">
        <v>21</v>
      </c>
      <c r="D15" s="1"/>
      <c r="E15" s="1"/>
      <c r="F15" s="1"/>
      <c r="G15" s="1"/>
      <c r="H15" s="3">
        <f>SUM(H12:H14)</f>
        <v>181789</v>
      </c>
      <c r="I15" s="1"/>
      <c r="J15" s="1"/>
      <c r="K15" s="1"/>
      <c r="L15" s="1"/>
      <c r="M15" s="1"/>
      <c r="N15" s="1"/>
      <c r="O15" s="3">
        <f>SUM(O12:O14)</f>
        <v>105762</v>
      </c>
      <c r="P15" s="1"/>
      <c r="Q15" s="1"/>
      <c r="R15" s="9">
        <f t="shared" si="0"/>
        <v>0.58178437639241098</v>
      </c>
      <c r="S15" s="1"/>
    </row>
    <row r="16" spans="1:19" x14ac:dyDescent="0.25">
      <c r="A16" s="1"/>
      <c r="B16" s="1"/>
      <c r="C16" s="1"/>
      <c r="D16" s="1"/>
      <c r="E16" s="1"/>
      <c r="F16" s="1"/>
      <c r="G16" s="1"/>
      <c r="H16" s="1"/>
      <c r="I16" s="1"/>
      <c r="J16" s="1"/>
      <c r="K16" s="1"/>
      <c r="L16" s="1"/>
      <c r="M16" s="1"/>
      <c r="N16" s="1"/>
      <c r="O16" s="1"/>
      <c r="P16" s="1"/>
      <c r="Q16" s="1"/>
      <c r="R16" s="1"/>
      <c r="S16" s="1"/>
    </row>
    <row r="17" spans="1:19" x14ac:dyDescent="0.25">
      <c r="A17" s="1" t="s">
        <v>10</v>
      </c>
      <c r="B17" s="10" t="s">
        <v>17</v>
      </c>
      <c r="C17" s="1" t="s">
        <v>23</v>
      </c>
      <c r="D17" s="1" t="s">
        <v>15</v>
      </c>
      <c r="E17" s="1" t="s">
        <v>16</v>
      </c>
      <c r="F17" s="4">
        <v>41992</v>
      </c>
      <c r="G17" s="1"/>
      <c r="H17" s="3">
        <v>95033</v>
      </c>
      <c r="I17" s="3">
        <v>47517</v>
      </c>
      <c r="J17" s="1"/>
      <c r="K17" s="3">
        <v>95033</v>
      </c>
      <c r="L17" s="1"/>
      <c r="M17" s="3">
        <v>67476</v>
      </c>
      <c r="N17" s="1"/>
      <c r="O17" s="3">
        <v>67476</v>
      </c>
      <c r="P17" s="1"/>
      <c r="Q17" s="1">
        <v>71</v>
      </c>
      <c r="R17" s="1">
        <f t="shared" si="0"/>
        <v>0.71002704323761223</v>
      </c>
      <c r="S17" s="1">
        <v>71</v>
      </c>
    </row>
    <row r="18" spans="1:19" x14ac:dyDescent="0.25">
      <c r="A18" s="1" t="s">
        <v>10</v>
      </c>
      <c r="B18" s="1" t="s">
        <v>17</v>
      </c>
      <c r="C18" s="1" t="s">
        <v>24</v>
      </c>
      <c r="D18" s="1" t="s">
        <v>15</v>
      </c>
      <c r="E18" s="1" t="s">
        <v>16</v>
      </c>
      <c r="F18" s="4">
        <v>41992</v>
      </c>
      <c r="G18" s="1"/>
      <c r="H18" s="3">
        <v>252518</v>
      </c>
      <c r="I18" s="3">
        <v>83331</v>
      </c>
      <c r="J18" s="1"/>
      <c r="K18" s="3">
        <v>252518</v>
      </c>
      <c r="L18" s="1"/>
      <c r="M18" s="3">
        <v>26915</v>
      </c>
      <c r="N18" s="1"/>
      <c r="O18" s="3">
        <v>26915</v>
      </c>
      <c r="P18" s="1"/>
      <c r="Q18" s="1">
        <v>10.66</v>
      </c>
      <c r="R18" s="1">
        <f t="shared" si="0"/>
        <v>0.1065864611631646</v>
      </c>
      <c r="S18" s="1">
        <v>10.66</v>
      </c>
    </row>
    <row r="19" spans="1:19" x14ac:dyDescent="0.25">
      <c r="A19" s="1" t="s">
        <v>10</v>
      </c>
      <c r="B19" s="1" t="s">
        <v>17</v>
      </c>
      <c r="C19" s="1" t="s">
        <v>25</v>
      </c>
      <c r="D19" s="1"/>
      <c r="E19" s="1"/>
      <c r="F19" s="1"/>
      <c r="G19" s="1"/>
      <c r="H19" s="3"/>
      <c r="I19" s="1"/>
      <c r="J19" s="1"/>
      <c r="K19" s="1"/>
      <c r="L19" s="1"/>
      <c r="M19" s="1"/>
      <c r="N19" s="1"/>
      <c r="O19" s="3"/>
      <c r="P19" s="1"/>
      <c r="Q19" s="1"/>
      <c r="R19" s="15"/>
      <c r="S19" s="1"/>
    </row>
    <row r="20" spans="1:19" x14ac:dyDescent="0.25">
      <c r="A20" s="1" t="s">
        <v>10</v>
      </c>
      <c r="B20" s="1" t="s">
        <v>17</v>
      </c>
      <c r="C20" s="1" t="s">
        <v>26</v>
      </c>
      <c r="D20" s="1"/>
      <c r="E20" s="1"/>
      <c r="F20" s="1"/>
      <c r="G20" s="1"/>
      <c r="H20" s="1"/>
      <c r="I20" s="1"/>
      <c r="J20" s="1"/>
      <c r="K20" s="1"/>
      <c r="L20" s="1"/>
      <c r="M20" s="1"/>
      <c r="N20" s="1"/>
      <c r="O20" s="1"/>
      <c r="P20" s="1"/>
      <c r="Q20" s="1"/>
      <c r="R20" s="1"/>
      <c r="S20" s="1"/>
    </row>
    <row r="21" spans="1:19" x14ac:dyDescent="0.25">
      <c r="A21" s="1" t="s">
        <v>10</v>
      </c>
      <c r="B21" s="1" t="s">
        <v>17</v>
      </c>
      <c r="C21" s="1" t="s">
        <v>28</v>
      </c>
      <c r="D21" s="1" t="s">
        <v>15</v>
      </c>
      <c r="E21" s="1" t="s">
        <v>16</v>
      </c>
      <c r="F21" s="4">
        <v>41992</v>
      </c>
      <c r="G21" s="1"/>
      <c r="H21" s="3">
        <v>105066</v>
      </c>
      <c r="I21" s="3">
        <v>52533</v>
      </c>
      <c r="J21" s="1"/>
      <c r="K21" s="3">
        <v>105066</v>
      </c>
      <c r="L21" s="1"/>
      <c r="M21" s="3">
        <v>29820</v>
      </c>
      <c r="N21" s="1"/>
      <c r="O21" s="3">
        <v>29820</v>
      </c>
      <c r="P21" s="1"/>
      <c r="Q21" s="1">
        <v>28.38</v>
      </c>
      <c r="R21" s="1">
        <f t="shared" si="0"/>
        <v>0.28382159785277827</v>
      </c>
      <c r="S21" s="1">
        <v>28.38</v>
      </c>
    </row>
    <row r="22" spans="1:19" x14ac:dyDescent="0.25">
      <c r="A22" s="1" t="s">
        <v>10</v>
      </c>
      <c r="B22" s="1" t="s">
        <v>17</v>
      </c>
      <c r="C22" s="1" t="s">
        <v>30</v>
      </c>
      <c r="D22" s="1" t="s">
        <v>15</v>
      </c>
      <c r="E22" s="1" t="s">
        <v>16</v>
      </c>
      <c r="F22" s="4">
        <v>41992</v>
      </c>
      <c r="G22" s="1"/>
      <c r="H22" s="3">
        <v>46762</v>
      </c>
      <c r="I22" s="3">
        <v>46762</v>
      </c>
      <c r="J22" s="1"/>
      <c r="K22" s="3">
        <v>46762</v>
      </c>
      <c r="L22" s="1"/>
      <c r="M22" s="3">
        <v>27911</v>
      </c>
      <c r="N22" s="1"/>
      <c r="O22" s="3">
        <v>27911</v>
      </c>
      <c r="P22" s="1"/>
      <c r="Q22" s="1">
        <v>59.69</v>
      </c>
      <c r="R22" s="1">
        <f t="shared" si="0"/>
        <v>0.59687352978914499</v>
      </c>
      <c r="S22" s="1">
        <v>59.69</v>
      </c>
    </row>
    <row r="23" spans="1:19" x14ac:dyDescent="0.25">
      <c r="A23" s="1" t="s">
        <v>10</v>
      </c>
      <c r="B23" s="1" t="s">
        <v>17</v>
      </c>
      <c r="C23" s="1" t="s">
        <v>31</v>
      </c>
      <c r="D23" s="1" t="s">
        <v>15</v>
      </c>
      <c r="E23" s="1" t="s">
        <v>16</v>
      </c>
      <c r="F23" s="4">
        <v>41992</v>
      </c>
      <c r="G23" s="1"/>
      <c r="H23" s="3">
        <v>52155</v>
      </c>
      <c r="I23" s="3">
        <v>26078</v>
      </c>
      <c r="J23" s="1"/>
      <c r="K23" s="3">
        <v>52155</v>
      </c>
      <c r="L23" s="1"/>
      <c r="M23" s="3">
        <v>29103</v>
      </c>
      <c r="N23" s="1"/>
      <c r="O23" s="3">
        <v>29103</v>
      </c>
      <c r="P23" s="1"/>
      <c r="Q23" s="1">
        <v>55.8</v>
      </c>
      <c r="R23" s="1">
        <f t="shared" si="0"/>
        <v>0.55800977854472245</v>
      </c>
      <c r="S23" s="1">
        <v>55.8</v>
      </c>
    </row>
    <row r="24" spans="1:19" x14ac:dyDescent="0.25">
      <c r="A24" s="1" t="s">
        <v>10</v>
      </c>
      <c r="B24" s="1" t="s">
        <v>17</v>
      </c>
      <c r="C24" s="1" t="s">
        <v>32</v>
      </c>
      <c r="D24" s="1" t="s">
        <v>15</v>
      </c>
      <c r="E24" s="1" t="s">
        <v>16</v>
      </c>
      <c r="F24" s="4">
        <v>41992</v>
      </c>
      <c r="G24" s="1"/>
      <c r="H24" s="3">
        <v>125279</v>
      </c>
      <c r="I24" s="3">
        <v>62640</v>
      </c>
      <c r="J24" s="1"/>
      <c r="K24" s="3">
        <v>125279</v>
      </c>
      <c r="L24" s="1"/>
      <c r="M24" s="3">
        <v>89437</v>
      </c>
      <c r="N24" s="1"/>
      <c r="O24" s="3">
        <v>89437</v>
      </c>
      <c r="P24" s="1"/>
      <c r="Q24" s="1">
        <v>71.39</v>
      </c>
      <c r="R24" s="1">
        <f t="shared" si="0"/>
        <v>0.71390256946495423</v>
      </c>
      <c r="S24" s="1">
        <v>71.39</v>
      </c>
    </row>
    <row r="25" spans="1:19" x14ac:dyDescent="0.25">
      <c r="A25" s="1"/>
      <c r="B25" s="1"/>
      <c r="C25" s="1"/>
      <c r="D25" s="1"/>
      <c r="E25" s="1"/>
      <c r="F25" s="4"/>
      <c r="G25" s="1"/>
      <c r="H25" s="3">
        <f>SUM(H17:H24)</f>
        <v>676813</v>
      </c>
      <c r="I25" s="3"/>
      <c r="J25" s="1"/>
      <c r="K25" s="3"/>
      <c r="L25" s="1"/>
      <c r="M25" s="3"/>
      <c r="N25" s="1"/>
      <c r="O25" s="3">
        <f>SUM(O17:O24)</f>
        <v>270662</v>
      </c>
      <c r="P25" s="1"/>
      <c r="Q25" s="1"/>
      <c r="R25" s="1">
        <f t="shared" si="0"/>
        <v>0.39990662117896669</v>
      </c>
      <c r="S25" s="1"/>
    </row>
    <row r="26" spans="1:19" x14ac:dyDescent="0.25">
      <c r="A26" s="1" t="s">
        <v>10</v>
      </c>
      <c r="B26" s="11" t="s">
        <v>29</v>
      </c>
      <c r="C26" s="1" t="s">
        <v>33</v>
      </c>
      <c r="D26" s="1"/>
      <c r="E26" s="1"/>
      <c r="F26" s="1"/>
      <c r="G26" s="1"/>
      <c r="H26" s="1"/>
      <c r="I26" s="1"/>
      <c r="J26" s="1"/>
      <c r="K26" s="1"/>
      <c r="L26" s="1"/>
      <c r="M26" s="1"/>
      <c r="N26" s="1"/>
      <c r="O26" s="1"/>
      <c r="P26" s="1"/>
      <c r="Q26" s="1"/>
      <c r="R26" s="1"/>
      <c r="S26" s="1"/>
    </row>
    <row r="27" spans="1:19" x14ac:dyDescent="0.25">
      <c r="A27" s="1" t="s">
        <v>10</v>
      </c>
      <c r="B27" s="1" t="s">
        <v>29</v>
      </c>
      <c r="C27" s="1" t="s">
        <v>35</v>
      </c>
      <c r="D27" s="1"/>
      <c r="E27" s="1"/>
      <c r="F27" s="1"/>
      <c r="G27" s="1"/>
      <c r="H27" s="1"/>
      <c r="I27" s="1"/>
      <c r="J27" s="1"/>
      <c r="K27" s="1"/>
      <c r="L27" s="1"/>
      <c r="M27" s="1"/>
      <c r="N27" s="1"/>
      <c r="O27" s="1"/>
      <c r="P27" s="1"/>
      <c r="Q27" s="1"/>
      <c r="R27" s="1"/>
      <c r="S27" s="1"/>
    </row>
    <row r="28" spans="1:19" x14ac:dyDescent="0.25">
      <c r="A28" s="1" t="s">
        <v>10</v>
      </c>
      <c r="B28" s="1" t="s">
        <v>29</v>
      </c>
      <c r="C28" s="1" t="s">
        <v>37</v>
      </c>
      <c r="D28" s="1" t="s">
        <v>15</v>
      </c>
      <c r="E28" s="1" t="s">
        <v>16</v>
      </c>
      <c r="F28" s="4">
        <v>41992</v>
      </c>
      <c r="G28" s="1"/>
      <c r="H28" s="3">
        <v>137920</v>
      </c>
      <c r="I28" s="3">
        <v>45514</v>
      </c>
      <c r="J28" s="1"/>
      <c r="K28" s="3">
        <v>137920</v>
      </c>
      <c r="L28" s="1"/>
      <c r="M28" s="3">
        <v>52887</v>
      </c>
      <c r="N28" s="1"/>
      <c r="O28" s="3">
        <v>52887</v>
      </c>
      <c r="P28" s="1"/>
      <c r="Q28" s="1">
        <v>38.35</v>
      </c>
      <c r="R28" s="1">
        <f t="shared" si="0"/>
        <v>0.38346142691415314</v>
      </c>
      <c r="S28" s="1">
        <v>38.35</v>
      </c>
    </row>
    <row r="29" spans="1:19" x14ac:dyDescent="0.25">
      <c r="A29" s="1" t="s">
        <v>10</v>
      </c>
      <c r="B29" s="1" t="s">
        <v>29</v>
      </c>
      <c r="C29" s="1" t="s">
        <v>38</v>
      </c>
      <c r="D29" s="1"/>
      <c r="E29" s="1"/>
      <c r="F29" s="1"/>
      <c r="G29" s="1"/>
      <c r="H29" s="1"/>
      <c r="I29" s="1"/>
      <c r="J29" s="1"/>
      <c r="K29" s="1"/>
      <c r="L29" s="1"/>
      <c r="M29" s="1"/>
      <c r="N29" s="1"/>
      <c r="O29" s="1"/>
      <c r="P29" s="1"/>
      <c r="Q29" s="1"/>
      <c r="R29" s="1"/>
      <c r="S29" s="1"/>
    </row>
    <row r="30" spans="1:19" x14ac:dyDescent="0.25">
      <c r="A30" s="1" t="s">
        <v>10</v>
      </c>
      <c r="B30" s="1" t="s">
        <v>29</v>
      </c>
      <c r="C30" s="1" t="s">
        <v>39</v>
      </c>
      <c r="D30" s="1" t="s">
        <v>15</v>
      </c>
      <c r="E30" s="1" t="s">
        <v>16</v>
      </c>
      <c r="F30" s="4">
        <v>41992</v>
      </c>
      <c r="G30" s="1"/>
      <c r="H30" s="3">
        <v>92897</v>
      </c>
      <c r="I30" s="3">
        <v>46449</v>
      </c>
      <c r="J30" s="1"/>
      <c r="K30" s="3">
        <v>92897</v>
      </c>
      <c r="L30" s="1"/>
      <c r="M30" s="3">
        <v>45532</v>
      </c>
      <c r="N30" s="1"/>
      <c r="O30" s="3">
        <v>45532</v>
      </c>
      <c r="P30" s="1"/>
      <c r="Q30" s="1">
        <v>49.01</v>
      </c>
      <c r="R30" s="1">
        <f t="shared" si="0"/>
        <v>0.49013423469003303</v>
      </c>
      <c r="S30" s="1">
        <v>49.01</v>
      </c>
    </row>
    <row r="31" spans="1:19" x14ac:dyDescent="0.25">
      <c r="A31" s="1" t="s">
        <v>10</v>
      </c>
      <c r="B31" s="1" t="s">
        <v>29</v>
      </c>
      <c r="C31" s="1" t="s">
        <v>40</v>
      </c>
      <c r="D31" s="1" t="s">
        <v>15</v>
      </c>
      <c r="E31" s="1" t="s">
        <v>16</v>
      </c>
      <c r="F31" s="4">
        <v>41992</v>
      </c>
      <c r="G31" s="1"/>
      <c r="H31" s="3">
        <v>127560</v>
      </c>
      <c r="I31" s="3">
        <v>42095</v>
      </c>
      <c r="J31" s="1"/>
      <c r="K31" s="3">
        <v>127560</v>
      </c>
      <c r="L31" s="1"/>
      <c r="M31" s="3">
        <v>58206</v>
      </c>
      <c r="N31" s="1"/>
      <c r="O31" s="3">
        <v>58206</v>
      </c>
      <c r="P31" s="1"/>
      <c r="Q31" s="1">
        <v>45.63</v>
      </c>
      <c r="R31" s="1">
        <f t="shared" si="0"/>
        <v>0.45630291627469427</v>
      </c>
      <c r="S31" s="1">
        <v>45.63</v>
      </c>
    </row>
    <row r="32" spans="1:19" x14ac:dyDescent="0.25">
      <c r="A32" s="1" t="s">
        <v>10</v>
      </c>
      <c r="B32" s="1" t="s">
        <v>29</v>
      </c>
      <c r="C32" s="1" t="s">
        <v>41</v>
      </c>
      <c r="D32" s="1"/>
      <c r="E32" s="1"/>
      <c r="F32" s="1"/>
      <c r="G32" s="1"/>
      <c r="H32" s="1"/>
      <c r="I32" s="1"/>
      <c r="J32" s="1"/>
      <c r="K32" s="1"/>
      <c r="L32" s="1"/>
      <c r="M32" s="1"/>
      <c r="N32" s="1"/>
      <c r="O32" s="1"/>
      <c r="P32" s="1"/>
      <c r="Q32" s="1"/>
      <c r="R32" s="1"/>
      <c r="S32" s="1"/>
    </row>
    <row r="33" spans="1:19" x14ac:dyDescent="0.25">
      <c r="A33" s="1" t="s">
        <v>10</v>
      </c>
      <c r="B33" s="1" t="s">
        <v>29</v>
      </c>
      <c r="C33" s="1" t="s">
        <v>42</v>
      </c>
      <c r="D33" s="1" t="s">
        <v>15</v>
      </c>
      <c r="E33" s="1" t="s">
        <v>16</v>
      </c>
      <c r="F33" s="4">
        <v>41992</v>
      </c>
      <c r="G33" s="1"/>
      <c r="H33" s="3">
        <v>47942</v>
      </c>
      <c r="I33" s="3">
        <v>23971</v>
      </c>
      <c r="J33" s="1"/>
      <c r="K33" s="3">
        <v>47942</v>
      </c>
      <c r="L33" s="1"/>
      <c r="M33" s="3">
        <v>22419</v>
      </c>
      <c r="N33" s="1"/>
      <c r="O33" s="3">
        <v>22419</v>
      </c>
      <c r="P33" s="1"/>
      <c r="Q33" s="1">
        <v>46.76</v>
      </c>
      <c r="R33" s="1">
        <f t="shared" si="0"/>
        <v>0.4676275499561971</v>
      </c>
      <c r="S33" s="1">
        <v>46.76</v>
      </c>
    </row>
    <row r="34" spans="1:19" x14ac:dyDescent="0.25">
      <c r="A34" s="1" t="s">
        <v>10</v>
      </c>
      <c r="B34" s="1" t="s">
        <v>29</v>
      </c>
      <c r="C34" s="1" t="s">
        <v>43</v>
      </c>
      <c r="D34" s="1" t="s">
        <v>15</v>
      </c>
      <c r="E34" s="1" t="s">
        <v>16</v>
      </c>
      <c r="F34" s="4">
        <v>41992</v>
      </c>
      <c r="G34" s="1"/>
      <c r="H34" s="3">
        <v>78493</v>
      </c>
      <c r="I34" s="3">
        <v>39247</v>
      </c>
      <c r="J34" s="1"/>
      <c r="K34" s="3">
        <v>78493</v>
      </c>
      <c r="L34" s="1"/>
      <c r="M34" s="3">
        <v>61783</v>
      </c>
      <c r="N34" s="1"/>
      <c r="O34" s="3">
        <v>61783</v>
      </c>
      <c r="P34" s="1"/>
      <c r="Q34" s="1">
        <v>78.709999999999994</v>
      </c>
      <c r="R34" s="1">
        <f t="shared" si="0"/>
        <v>0.78711477456588486</v>
      </c>
      <c r="S34" s="1">
        <v>78.709999999999994</v>
      </c>
    </row>
    <row r="35" spans="1:19" x14ac:dyDescent="0.25">
      <c r="A35" s="1" t="s">
        <v>10</v>
      </c>
      <c r="B35" s="1" t="s">
        <v>29</v>
      </c>
      <c r="C35" s="1" t="s">
        <v>79</v>
      </c>
      <c r="D35" s="1" t="s">
        <v>15</v>
      </c>
      <c r="E35" s="1" t="s">
        <v>16</v>
      </c>
      <c r="F35" s="4">
        <v>41992</v>
      </c>
      <c r="G35" s="1"/>
      <c r="H35" s="3">
        <v>43525</v>
      </c>
      <c r="I35" s="3">
        <v>21763</v>
      </c>
      <c r="J35" s="1"/>
      <c r="K35" s="3">
        <v>43525</v>
      </c>
      <c r="L35" s="1"/>
      <c r="M35" s="3">
        <v>21987</v>
      </c>
      <c r="N35" s="1"/>
      <c r="O35" s="3">
        <v>21987</v>
      </c>
      <c r="P35" s="1"/>
      <c r="Q35" s="1">
        <v>50.52</v>
      </c>
      <c r="R35" s="1">
        <f t="shared" si="0"/>
        <v>0.50515795519816198</v>
      </c>
      <c r="S35" s="1">
        <v>50.52</v>
      </c>
    </row>
    <row r="36" spans="1:19" x14ac:dyDescent="0.25">
      <c r="A36" s="1"/>
      <c r="B36" s="1"/>
      <c r="C36" s="1"/>
      <c r="D36" s="1"/>
      <c r="E36" s="1"/>
      <c r="F36" s="4"/>
      <c r="G36" s="1"/>
      <c r="H36" s="3">
        <f>SUM(H27:H35)</f>
        <v>528337</v>
      </c>
      <c r="I36" s="3"/>
      <c r="J36" s="1"/>
      <c r="K36" s="3"/>
      <c r="L36" s="1"/>
      <c r="M36" s="3"/>
      <c r="N36" s="1"/>
      <c r="O36" s="3">
        <f>SUM(O27:O35)</f>
        <v>262814</v>
      </c>
      <c r="P36" s="1"/>
      <c r="Q36" s="1"/>
      <c r="R36" s="11">
        <f t="shared" si="0"/>
        <v>0.49743629539479539</v>
      </c>
      <c r="S36" s="1"/>
    </row>
    <row r="37" spans="1:19" x14ac:dyDescent="0.25">
      <c r="A37" s="1" t="s">
        <v>10</v>
      </c>
      <c r="B37" s="12" t="s">
        <v>27</v>
      </c>
      <c r="C37" s="1" t="s">
        <v>44</v>
      </c>
      <c r="D37" s="1"/>
      <c r="E37" s="1"/>
      <c r="F37" s="1"/>
      <c r="G37" s="1"/>
      <c r="H37" s="1"/>
      <c r="I37" s="1"/>
      <c r="J37" s="1"/>
      <c r="K37" s="1"/>
      <c r="L37" s="1"/>
      <c r="M37" s="1"/>
      <c r="N37" s="1"/>
      <c r="O37" s="1"/>
      <c r="P37" s="1"/>
      <c r="Q37" s="1"/>
      <c r="R37" s="1"/>
      <c r="S37" s="1"/>
    </row>
    <row r="38" spans="1:19" x14ac:dyDescent="0.25">
      <c r="A38" s="1" t="s">
        <v>10</v>
      </c>
      <c r="B38" s="1" t="s">
        <v>27</v>
      </c>
      <c r="C38" s="1" t="s">
        <v>45</v>
      </c>
      <c r="D38" s="1" t="s">
        <v>15</v>
      </c>
      <c r="E38" s="1" t="s">
        <v>16</v>
      </c>
      <c r="F38" s="4">
        <v>41992</v>
      </c>
      <c r="G38" s="1"/>
      <c r="H38" s="3">
        <v>96499</v>
      </c>
      <c r="I38" s="3">
        <v>48250</v>
      </c>
      <c r="J38" s="1"/>
      <c r="K38" s="3">
        <v>96499</v>
      </c>
      <c r="L38" s="1"/>
      <c r="M38" s="3">
        <v>56147</v>
      </c>
      <c r="N38" s="1"/>
      <c r="O38" s="3">
        <v>56147</v>
      </c>
      <c r="P38" s="1"/>
      <c r="Q38" s="1">
        <v>58.18</v>
      </c>
      <c r="R38" s="1">
        <f t="shared" si="0"/>
        <v>0.58184022632358889</v>
      </c>
      <c r="S38" s="1">
        <v>58.18</v>
      </c>
    </row>
    <row r="39" spans="1:19" x14ac:dyDescent="0.25">
      <c r="A39" s="1" t="s">
        <v>10</v>
      </c>
      <c r="B39" s="1" t="s">
        <v>27</v>
      </c>
      <c r="C39" s="1" t="s">
        <v>36</v>
      </c>
      <c r="D39" s="1" t="s">
        <v>15</v>
      </c>
      <c r="E39" s="1" t="s">
        <v>16</v>
      </c>
      <c r="F39" s="4">
        <v>41992</v>
      </c>
      <c r="G39" s="1"/>
      <c r="H39" s="3">
        <v>617956</v>
      </c>
      <c r="I39" s="3">
        <v>203925</v>
      </c>
      <c r="J39" s="1"/>
      <c r="K39" s="3">
        <v>617956</v>
      </c>
      <c r="L39" s="1"/>
      <c r="M39" s="3">
        <v>130428</v>
      </c>
      <c r="N39" s="1"/>
      <c r="O39" s="3">
        <v>130428</v>
      </c>
      <c r="P39" s="1"/>
      <c r="Q39" s="1">
        <v>21.11</v>
      </c>
      <c r="R39" s="1">
        <f t="shared" si="0"/>
        <v>0.21106357086912336</v>
      </c>
      <c r="S39" s="1">
        <v>21.11</v>
      </c>
    </row>
    <row r="40" spans="1:19" x14ac:dyDescent="0.25">
      <c r="A40" s="1" t="s">
        <v>10</v>
      </c>
      <c r="B40" s="1" t="s">
        <v>27</v>
      </c>
      <c r="C40" s="1" t="s">
        <v>46</v>
      </c>
      <c r="D40" s="1" t="s">
        <v>15</v>
      </c>
      <c r="E40" s="1" t="s">
        <v>16</v>
      </c>
      <c r="F40" s="4">
        <v>41992</v>
      </c>
      <c r="G40" s="1"/>
      <c r="H40" s="3">
        <v>138293</v>
      </c>
      <c r="I40" s="3">
        <v>69147</v>
      </c>
      <c r="J40" s="1"/>
      <c r="K40" s="3">
        <v>138293</v>
      </c>
      <c r="L40" s="1"/>
      <c r="M40" s="3">
        <v>85727</v>
      </c>
      <c r="N40" s="1"/>
      <c r="O40" s="3">
        <v>85727</v>
      </c>
      <c r="P40" s="1"/>
      <c r="Q40" s="1">
        <v>61.99</v>
      </c>
      <c r="R40" s="1">
        <f t="shared" si="0"/>
        <v>0.61989399318837546</v>
      </c>
      <c r="S40" s="1">
        <v>61.99</v>
      </c>
    </row>
    <row r="41" spans="1:19" x14ac:dyDescent="0.25">
      <c r="A41" s="1" t="s">
        <v>10</v>
      </c>
      <c r="B41" s="1" t="s">
        <v>27</v>
      </c>
      <c r="C41" s="1" t="s">
        <v>47</v>
      </c>
      <c r="D41" s="1" t="s">
        <v>15</v>
      </c>
      <c r="E41" s="1" t="s">
        <v>16</v>
      </c>
      <c r="F41" s="4">
        <v>41992</v>
      </c>
      <c r="G41" s="1"/>
      <c r="H41" s="3">
        <v>51769</v>
      </c>
      <c r="I41" s="3">
        <v>25885</v>
      </c>
      <c r="J41" s="1"/>
      <c r="K41" s="3">
        <v>51769</v>
      </c>
      <c r="L41" s="1"/>
      <c r="M41" s="3">
        <v>32566</v>
      </c>
      <c r="N41" s="1"/>
      <c r="O41" s="3">
        <v>32566</v>
      </c>
      <c r="P41" s="1"/>
      <c r="Q41" s="1">
        <v>62.91</v>
      </c>
      <c r="R41" s="1">
        <f t="shared" si="0"/>
        <v>0.62906372539550692</v>
      </c>
      <c r="S41" s="1">
        <v>62.91</v>
      </c>
    </row>
    <row r="42" spans="1:19" x14ac:dyDescent="0.25">
      <c r="A42" s="1" t="s">
        <v>10</v>
      </c>
      <c r="B42" s="1" t="s">
        <v>27</v>
      </c>
      <c r="C42" s="1" t="s">
        <v>48</v>
      </c>
      <c r="D42" s="1" t="s">
        <v>15</v>
      </c>
      <c r="E42" s="1" t="s">
        <v>16</v>
      </c>
      <c r="F42" s="4">
        <v>41992</v>
      </c>
      <c r="G42" s="1"/>
      <c r="H42" s="3">
        <v>27430</v>
      </c>
      <c r="I42" s="3">
        <v>27430</v>
      </c>
      <c r="J42" s="1"/>
      <c r="K42" s="3">
        <v>27430</v>
      </c>
      <c r="L42" s="1"/>
      <c r="M42" s="3">
        <v>21937</v>
      </c>
      <c r="N42" s="1"/>
      <c r="O42" s="3">
        <v>21937</v>
      </c>
      <c r="P42" s="1"/>
      <c r="Q42" s="1">
        <v>79.97</v>
      </c>
      <c r="R42" s="1">
        <f t="shared" si="0"/>
        <v>0.7997448049580751</v>
      </c>
      <c r="S42" s="1">
        <v>79.97</v>
      </c>
    </row>
    <row r="43" spans="1:19" x14ac:dyDescent="0.25">
      <c r="A43" s="1" t="s">
        <v>10</v>
      </c>
      <c r="B43" s="1" t="s">
        <v>27</v>
      </c>
      <c r="C43" s="1" t="s">
        <v>49</v>
      </c>
      <c r="D43" s="1"/>
      <c r="E43" s="1"/>
      <c r="F43" s="1"/>
      <c r="G43" s="1"/>
      <c r="H43" s="1"/>
      <c r="I43" s="1"/>
      <c r="J43" s="1"/>
      <c r="K43" s="1"/>
      <c r="L43" s="1"/>
      <c r="M43" s="1"/>
      <c r="N43" s="1"/>
      <c r="O43" s="1"/>
      <c r="P43" s="1"/>
      <c r="Q43" s="1"/>
      <c r="R43" s="1"/>
      <c r="S43" s="1"/>
    </row>
    <row r="44" spans="1:19" x14ac:dyDescent="0.25">
      <c r="A44" s="1" t="s">
        <v>10</v>
      </c>
      <c r="B44" s="1" t="s">
        <v>27</v>
      </c>
      <c r="C44" s="1" t="s">
        <v>82</v>
      </c>
      <c r="D44" s="1" t="s">
        <v>15</v>
      </c>
      <c r="E44" s="1"/>
      <c r="F44" s="4">
        <v>41992</v>
      </c>
      <c r="G44" s="1"/>
      <c r="H44" s="3">
        <v>101659</v>
      </c>
      <c r="I44" s="3">
        <v>50830</v>
      </c>
      <c r="J44" s="1"/>
      <c r="K44" s="3">
        <v>101659</v>
      </c>
      <c r="L44" s="1"/>
      <c r="M44" s="3">
        <v>45787</v>
      </c>
      <c r="N44" s="1"/>
      <c r="O44" s="3">
        <v>45787</v>
      </c>
      <c r="P44" s="1"/>
      <c r="Q44" s="1">
        <v>45.04</v>
      </c>
      <c r="R44" s="1">
        <f t="shared" si="0"/>
        <v>0.45039789885794668</v>
      </c>
      <c r="S44" s="1">
        <v>45.04</v>
      </c>
    </row>
    <row r="45" spans="1:19" x14ac:dyDescent="0.25">
      <c r="A45" s="1"/>
      <c r="B45" s="1"/>
      <c r="C45" s="1"/>
      <c r="D45" s="1"/>
      <c r="E45" s="1"/>
      <c r="F45" s="4"/>
      <c r="G45" s="1"/>
      <c r="H45" s="3">
        <f>SUM(H38:H44)</f>
        <v>1033606</v>
      </c>
      <c r="I45" s="3"/>
      <c r="J45" s="1"/>
      <c r="K45" s="3"/>
      <c r="L45" s="1"/>
      <c r="M45" s="3"/>
      <c r="N45" s="1"/>
      <c r="O45" s="3">
        <f>SUM(O38:O44)</f>
        <v>372592</v>
      </c>
      <c r="P45" s="1"/>
      <c r="Q45" s="1"/>
      <c r="R45" s="12">
        <f t="shared" si="0"/>
        <v>0.36047778360419735</v>
      </c>
      <c r="S45" s="1"/>
    </row>
    <row r="46" spans="1:19" x14ac:dyDescent="0.25">
      <c r="A46" s="1" t="s">
        <v>10</v>
      </c>
      <c r="B46" s="13" t="s">
        <v>13</v>
      </c>
      <c r="C46" s="1" t="s">
        <v>50</v>
      </c>
      <c r="D46" s="1" t="s">
        <v>15</v>
      </c>
      <c r="E46" s="1" t="s">
        <v>16</v>
      </c>
      <c r="F46" s="4">
        <v>41992</v>
      </c>
      <c r="G46" s="1"/>
      <c r="H46" s="3">
        <v>26213</v>
      </c>
      <c r="I46" s="3">
        <v>13107</v>
      </c>
      <c r="J46" s="1"/>
      <c r="K46" s="3">
        <v>26213</v>
      </c>
      <c r="L46" s="1"/>
      <c r="M46" s="3">
        <v>11965</v>
      </c>
      <c r="N46" s="1"/>
      <c r="O46" s="3">
        <v>11965</v>
      </c>
      <c r="P46" s="1"/>
      <c r="Q46" s="1">
        <v>45.65</v>
      </c>
      <c r="R46" s="1">
        <f t="shared" si="0"/>
        <v>0.45645290504711405</v>
      </c>
      <c r="S46" s="1">
        <v>45.65</v>
      </c>
    </row>
    <row r="47" spans="1:19" x14ac:dyDescent="0.25">
      <c r="A47" s="1" t="s">
        <v>10</v>
      </c>
      <c r="B47" s="1" t="s">
        <v>13</v>
      </c>
      <c r="C47" s="1" t="s">
        <v>51</v>
      </c>
      <c r="D47" s="1" t="s">
        <v>15</v>
      </c>
      <c r="E47" s="1" t="s">
        <v>16</v>
      </c>
      <c r="F47" s="4">
        <v>41992</v>
      </c>
      <c r="G47" s="1"/>
      <c r="H47" s="3">
        <v>120418</v>
      </c>
      <c r="I47" s="3">
        <v>60209</v>
      </c>
      <c r="J47" s="1"/>
      <c r="K47" s="3">
        <v>120418</v>
      </c>
      <c r="L47" s="1"/>
      <c r="M47" s="3">
        <v>49577</v>
      </c>
      <c r="N47" s="1"/>
      <c r="O47" s="3">
        <v>49577</v>
      </c>
      <c r="P47" s="1"/>
      <c r="Q47" s="1">
        <v>41.17</v>
      </c>
      <c r="R47" s="1">
        <f t="shared" si="0"/>
        <v>0.41170755202710557</v>
      </c>
      <c r="S47" s="1">
        <v>41.17</v>
      </c>
    </row>
    <row r="48" spans="1:19" x14ac:dyDescent="0.25">
      <c r="A48" s="1" t="s">
        <v>10</v>
      </c>
      <c r="B48" s="1" t="s">
        <v>13</v>
      </c>
      <c r="C48" s="1" t="s">
        <v>52</v>
      </c>
      <c r="D48" s="1" t="s">
        <v>15</v>
      </c>
      <c r="E48" s="1" t="s">
        <v>16</v>
      </c>
      <c r="F48" s="4">
        <v>41992</v>
      </c>
      <c r="G48" s="1"/>
      <c r="H48" s="3">
        <v>38713</v>
      </c>
      <c r="I48" s="3">
        <v>12775</v>
      </c>
      <c r="J48" s="1"/>
      <c r="K48" s="3">
        <v>38713</v>
      </c>
      <c r="L48" s="1"/>
      <c r="M48" s="3">
        <v>27192</v>
      </c>
      <c r="N48" s="1"/>
      <c r="O48" s="3">
        <v>27192</v>
      </c>
      <c r="P48" s="1"/>
      <c r="Q48" s="1">
        <v>70.239999999999995</v>
      </c>
      <c r="R48" s="1">
        <f t="shared" si="0"/>
        <v>0.70239971069149898</v>
      </c>
      <c r="S48" s="1">
        <v>70.239999999999995</v>
      </c>
    </row>
    <row r="49" spans="1:19" x14ac:dyDescent="0.25">
      <c r="A49" s="1" t="s">
        <v>10</v>
      </c>
      <c r="B49" s="1" t="s">
        <v>13</v>
      </c>
      <c r="C49" s="1" t="s">
        <v>53</v>
      </c>
      <c r="D49" s="1" t="s">
        <v>15</v>
      </c>
      <c r="E49" s="1" t="s">
        <v>16</v>
      </c>
      <c r="F49" s="4">
        <v>41992</v>
      </c>
      <c r="G49" s="1"/>
      <c r="H49" s="3">
        <v>89464</v>
      </c>
      <c r="I49" s="3">
        <v>44732</v>
      </c>
      <c r="J49" s="1"/>
      <c r="K49" s="3">
        <v>89464</v>
      </c>
      <c r="L49" s="1"/>
      <c r="M49" s="3">
        <v>39034</v>
      </c>
      <c r="N49" s="1"/>
      <c r="O49" s="3">
        <v>39034</v>
      </c>
      <c r="P49" s="1"/>
      <c r="Q49" s="1">
        <v>43.63</v>
      </c>
      <c r="R49" s="1">
        <f t="shared" si="0"/>
        <v>0.43630957703657336</v>
      </c>
      <c r="S49" s="1">
        <v>43.63</v>
      </c>
    </row>
    <row r="50" spans="1:19" x14ac:dyDescent="0.25">
      <c r="A50" s="1" t="s">
        <v>10</v>
      </c>
      <c r="B50" s="1" t="s">
        <v>13</v>
      </c>
      <c r="C50" s="1" t="s">
        <v>54</v>
      </c>
      <c r="D50" s="1" t="s">
        <v>15</v>
      </c>
      <c r="E50" s="1" t="s">
        <v>16</v>
      </c>
      <c r="F50" s="4">
        <v>41992</v>
      </c>
      <c r="G50" s="1"/>
      <c r="H50" s="3">
        <v>116978</v>
      </c>
      <c r="I50" s="3">
        <v>58489</v>
      </c>
      <c r="J50" s="1"/>
      <c r="K50" s="3">
        <v>116978</v>
      </c>
      <c r="L50" s="1"/>
      <c r="M50" s="3">
        <v>36080</v>
      </c>
      <c r="N50" s="1"/>
      <c r="O50" s="3">
        <v>36080</v>
      </c>
      <c r="P50" s="1"/>
      <c r="Q50" s="1">
        <v>30.84</v>
      </c>
      <c r="R50" s="1">
        <f t="shared" si="0"/>
        <v>0.30843406452495342</v>
      </c>
      <c r="S50" s="1">
        <v>30.84</v>
      </c>
    </row>
    <row r="51" spans="1:19" x14ac:dyDescent="0.25">
      <c r="A51" s="1" t="s">
        <v>10</v>
      </c>
      <c r="B51" s="1" t="s">
        <v>13</v>
      </c>
      <c r="C51" s="1" t="s">
        <v>55</v>
      </c>
      <c r="D51" s="1"/>
      <c r="E51" s="1"/>
      <c r="F51" s="1"/>
      <c r="G51" s="1"/>
      <c r="H51" s="1"/>
      <c r="I51" s="1"/>
      <c r="J51" s="1"/>
      <c r="K51" s="1"/>
      <c r="L51" s="1"/>
      <c r="M51" s="1"/>
      <c r="N51" s="1"/>
      <c r="O51" s="1"/>
      <c r="P51" s="1"/>
      <c r="Q51" s="1"/>
      <c r="R51" s="1"/>
      <c r="S51" s="1"/>
    </row>
    <row r="52" spans="1:19" x14ac:dyDescent="0.25">
      <c r="A52" s="1" t="s">
        <v>10</v>
      </c>
      <c r="B52" s="1" t="s">
        <v>13</v>
      </c>
      <c r="C52" s="1" t="s">
        <v>56</v>
      </c>
      <c r="D52" s="1"/>
      <c r="E52" s="1"/>
      <c r="F52" s="1"/>
      <c r="G52" s="1"/>
      <c r="H52" s="1"/>
      <c r="I52" s="1"/>
      <c r="J52" s="1"/>
      <c r="K52" s="1"/>
      <c r="L52" s="1"/>
      <c r="M52" s="1"/>
      <c r="N52" s="1"/>
      <c r="O52" s="1"/>
      <c r="P52" s="1"/>
      <c r="Q52" s="1"/>
      <c r="R52" s="1"/>
      <c r="S52" s="1"/>
    </row>
    <row r="53" spans="1:19" x14ac:dyDescent="0.25">
      <c r="A53" s="1" t="s">
        <v>10</v>
      </c>
      <c r="B53" s="1" t="s">
        <v>13</v>
      </c>
      <c r="C53" s="1" t="s">
        <v>81</v>
      </c>
      <c r="D53" s="1" t="s">
        <v>15</v>
      </c>
      <c r="E53" s="1"/>
      <c r="F53" s="4">
        <v>41992</v>
      </c>
      <c r="G53" s="1"/>
      <c r="H53" s="3">
        <v>70074</v>
      </c>
      <c r="I53" s="3">
        <v>35037</v>
      </c>
      <c r="J53" s="1"/>
      <c r="K53" s="3">
        <v>70074</v>
      </c>
      <c r="L53" s="1"/>
      <c r="M53" s="3">
        <v>57611</v>
      </c>
      <c r="N53" s="1"/>
      <c r="O53" s="3">
        <v>57611</v>
      </c>
      <c r="P53" s="1"/>
      <c r="Q53" s="1">
        <v>82.21</v>
      </c>
      <c r="R53" s="1">
        <f t="shared" si="0"/>
        <v>0.82214516082997968</v>
      </c>
      <c r="S53" s="1">
        <v>82.21</v>
      </c>
    </row>
    <row r="54" spans="1:19" x14ac:dyDescent="0.25">
      <c r="A54" s="1"/>
      <c r="B54" s="1"/>
      <c r="C54" s="1"/>
      <c r="D54" s="1"/>
      <c r="E54" s="1"/>
      <c r="F54" s="4"/>
      <c r="G54" s="1"/>
      <c r="H54" s="3">
        <f>SUM(H46:H53)</f>
        <v>461860</v>
      </c>
      <c r="I54" s="3"/>
      <c r="J54" s="1"/>
      <c r="K54" s="3"/>
      <c r="L54" s="1"/>
      <c r="M54" s="3"/>
      <c r="N54" s="1"/>
      <c r="O54" s="3">
        <f>SUM(O46:O53)</f>
        <v>221459</v>
      </c>
      <c r="P54" s="1"/>
      <c r="Q54" s="1"/>
      <c r="R54" s="13">
        <f t="shared" si="0"/>
        <v>0.47949378599575632</v>
      </c>
      <c r="S54" s="1"/>
    </row>
    <row r="55" spans="1:19" x14ac:dyDescent="0.25">
      <c r="A55" s="1" t="s">
        <v>10</v>
      </c>
      <c r="B55" s="14" t="s">
        <v>19</v>
      </c>
      <c r="C55" s="1" t="s">
        <v>13</v>
      </c>
      <c r="D55" s="1" t="s">
        <v>15</v>
      </c>
      <c r="E55" s="1" t="s">
        <v>16</v>
      </c>
      <c r="F55" s="4">
        <v>41992</v>
      </c>
      <c r="G55" s="1"/>
      <c r="H55" s="3">
        <v>115604</v>
      </c>
      <c r="I55" s="3">
        <v>57802</v>
      </c>
      <c r="J55" s="1"/>
      <c r="K55" s="3">
        <v>115604</v>
      </c>
      <c r="L55" s="1"/>
      <c r="M55" s="3">
        <v>64077</v>
      </c>
      <c r="N55" s="1"/>
      <c r="O55" s="3">
        <v>64077</v>
      </c>
      <c r="P55" s="1"/>
      <c r="Q55" s="1">
        <v>55.43</v>
      </c>
      <c r="R55" s="1">
        <f t="shared" si="0"/>
        <v>0.55428012871526933</v>
      </c>
      <c r="S55" s="1">
        <v>55.43</v>
      </c>
    </row>
    <row r="56" spans="1:19" x14ac:dyDescent="0.25">
      <c r="A56" s="1" t="s">
        <v>10</v>
      </c>
      <c r="B56" s="1" t="s">
        <v>19</v>
      </c>
      <c r="C56" s="1" t="s">
        <v>57</v>
      </c>
      <c r="D56" s="1"/>
      <c r="E56" s="1"/>
      <c r="F56" s="1"/>
      <c r="G56" s="1"/>
      <c r="H56" s="1"/>
      <c r="I56" s="1"/>
      <c r="J56" s="1"/>
      <c r="K56" s="1"/>
      <c r="L56" s="1"/>
      <c r="M56" s="1"/>
      <c r="N56" s="1"/>
      <c r="O56" s="1"/>
      <c r="P56" s="1"/>
      <c r="Q56" s="1"/>
      <c r="R56" s="1"/>
      <c r="S56" s="1"/>
    </row>
    <row r="57" spans="1:19" x14ac:dyDescent="0.25">
      <c r="A57" s="1" t="s">
        <v>10</v>
      </c>
      <c r="B57" s="1" t="s">
        <v>19</v>
      </c>
      <c r="C57" s="1" t="s">
        <v>58</v>
      </c>
      <c r="D57" s="1" t="s">
        <v>15</v>
      </c>
      <c r="E57" s="1" t="s">
        <v>16</v>
      </c>
      <c r="F57" s="4">
        <v>41992</v>
      </c>
      <c r="G57" s="1"/>
      <c r="H57" s="3">
        <v>94307</v>
      </c>
      <c r="I57" s="3">
        <v>47154</v>
      </c>
      <c r="J57" s="1"/>
      <c r="K57" s="3">
        <v>94307</v>
      </c>
      <c r="L57" s="1"/>
      <c r="M57" s="1"/>
      <c r="N57" s="1"/>
      <c r="O57" s="1"/>
      <c r="P57" s="1"/>
      <c r="Q57" s="1" t="s">
        <v>59</v>
      </c>
      <c r="R57" s="1">
        <f t="shared" si="0"/>
        <v>0</v>
      </c>
      <c r="S57" s="1" t="s">
        <v>59</v>
      </c>
    </row>
    <row r="58" spans="1:19" x14ac:dyDescent="0.25">
      <c r="A58" s="1" t="s">
        <v>10</v>
      </c>
      <c r="B58" s="1" t="s">
        <v>19</v>
      </c>
      <c r="C58" s="1" t="s">
        <v>60</v>
      </c>
      <c r="D58" s="1" t="s">
        <v>15</v>
      </c>
      <c r="E58" s="1" t="s">
        <v>16</v>
      </c>
      <c r="F58" s="4">
        <v>41992</v>
      </c>
      <c r="G58" s="1"/>
      <c r="H58" s="3">
        <v>71796</v>
      </c>
      <c r="I58" s="3">
        <v>35898</v>
      </c>
      <c r="J58" s="1"/>
      <c r="K58" s="3">
        <v>71796</v>
      </c>
      <c r="L58" s="1"/>
      <c r="M58" s="3">
        <v>42154</v>
      </c>
      <c r="N58" s="1"/>
      <c r="O58" s="3">
        <v>42154</v>
      </c>
      <c r="P58" s="1"/>
      <c r="Q58" s="1">
        <v>58.71</v>
      </c>
      <c r="R58" s="1">
        <f t="shared" si="0"/>
        <v>0.5871357735807009</v>
      </c>
      <c r="S58" s="1">
        <v>58.71</v>
      </c>
    </row>
    <row r="59" spans="1:19" x14ac:dyDescent="0.25">
      <c r="A59" s="1" t="s">
        <v>10</v>
      </c>
      <c r="B59" s="1" t="s">
        <v>19</v>
      </c>
      <c r="C59" s="1" t="s">
        <v>61</v>
      </c>
      <c r="D59" s="1" t="s">
        <v>15</v>
      </c>
      <c r="E59" s="1" t="s">
        <v>16</v>
      </c>
      <c r="F59" s="4">
        <v>41992</v>
      </c>
      <c r="G59" s="1"/>
      <c r="H59" s="3">
        <v>31840</v>
      </c>
      <c r="I59" s="3">
        <v>15920</v>
      </c>
      <c r="J59" s="1"/>
      <c r="K59" s="3">
        <v>31840</v>
      </c>
      <c r="L59" s="1"/>
      <c r="M59" s="3">
        <v>13887</v>
      </c>
      <c r="N59" s="1"/>
      <c r="O59" s="3">
        <v>13887</v>
      </c>
      <c r="P59" s="1"/>
      <c r="Q59" s="1">
        <v>43.61</v>
      </c>
      <c r="R59" s="1">
        <f t="shared" si="0"/>
        <v>0.4361494974874372</v>
      </c>
      <c r="S59" s="1">
        <v>43.61</v>
      </c>
    </row>
    <row r="60" spans="1:19" x14ac:dyDescent="0.25">
      <c r="A60" s="1" t="s">
        <v>10</v>
      </c>
      <c r="B60" s="1" t="s">
        <v>19</v>
      </c>
      <c r="C60" s="1" t="s">
        <v>62</v>
      </c>
      <c r="D60" s="1" t="s">
        <v>15</v>
      </c>
      <c r="E60" s="1" t="s">
        <v>16</v>
      </c>
      <c r="F60" s="4">
        <v>41992</v>
      </c>
      <c r="G60" s="1"/>
      <c r="H60" s="3">
        <v>40329</v>
      </c>
      <c r="I60" s="3">
        <v>20165</v>
      </c>
      <c r="J60" s="1"/>
      <c r="K60" s="3">
        <v>40329</v>
      </c>
      <c r="L60" s="1"/>
      <c r="M60" s="3">
        <v>22044</v>
      </c>
      <c r="N60" s="1"/>
      <c r="O60" s="3">
        <v>22044</v>
      </c>
      <c r="P60" s="1"/>
      <c r="Q60" s="1">
        <v>54.66</v>
      </c>
      <c r="R60" s="1">
        <f t="shared" si="0"/>
        <v>0.54660418061444616</v>
      </c>
      <c r="S60" s="1">
        <v>54.66</v>
      </c>
    </row>
    <row r="61" spans="1:19" x14ac:dyDescent="0.25">
      <c r="A61" s="1" t="s">
        <v>10</v>
      </c>
      <c r="B61" s="1" t="s">
        <v>19</v>
      </c>
      <c r="C61" s="1" t="s">
        <v>63</v>
      </c>
      <c r="D61" s="1" t="s">
        <v>15</v>
      </c>
      <c r="E61" s="1" t="s">
        <v>16</v>
      </c>
      <c r="F61" s="4">
        <v>41992</v>
      </c>
      <c r="G61" s="1"/>
      <c r="H61" s="3">
        <v>82219</v>
      </c>
      <c r="I61" s="3">
        <v>41110</v>
      </c>
      <c r="J61" s="1"/>
      <c r="K61" s="3">
        <v>82219</v>
      </c>
      <c r="L61" s="1"/>
      <c r="M61" s="3">
        <v>43679</v>
      </c>
      <c r="N61" s="1"/>
      <c r="O61" s="3">
        <v>43679</v>
      </c>
      <c r="P61" s="1"/>
      <c r="Q61" s="1">
        <v>53.13</v>
      </c>
      <c r="R61" s="1">
        <f t="shared" si="0"/>
        <v>0.5312519004123134</v>
      </c>
      <c r="S61" s="1">
        <v>53.13</v>
      </c>
    </row>
    <row r="62" spans="1:19" x14ac:dyDescent="0.25">
      <c r="A62" s="1"/>
      <c r="B62" s="1"/>
      <c r="C62" s="1"/>
      <c r="D62" s="1"/>
      <c r="E62" s="1"/>
      <c r="F62" s="4"/>
      <c r="G62" s="1"/>
      <c r="H62" s="3">
        <f>SUM(H57:H61)</f>
        <v>320491</v>
      </c>
      <c r="I62" s="3"/>
      <c r="J62" s="1"/>
      <c r="K62" s="3"/>
      <c r="L62" s="1"/>
      <c r="M62" s="3"/>
      <c r="N62" s="1"/>
      <c r="O62" s="3">
        <f>SUM(O58:O61)</f>
        <v>121764</v>
      </c>
      <c r="P62" s="1"/>
      <c r="Q62" s="1"/>
      <c r="R62" s="14">
        <f t="shared" si="0"/>
        <v>0.3799295456034647</v>
      </c>
      <c r="S62" s="1"/>
    </row>
    <row r="63" spans="1:19" x14ac:dyDescent="0.25">
      <c r="A63" s="1" t="s">
        <v>10</v>
      </c>
      <c r="B63" s="6" t="s">
        <v>11</v>
      </c>
      <c r="C63" s="1" t="s">
        <v>64</v>
      </c>
      <c r="D63" s="1" t="s">
        <v>15</v>
      </c>
      <c r="E63" s="1" t="s">
        <v>16</v>
      </c>
      <c r="F63" s="4">
        <v>41992</v>
      </c>
      <c r="G63" s="1"/>
      <c r="H63" s="3">
        <v>51503</v>
      </c>
      <c r="I63" s="3">
        <v>25752</v>
      </c>
      <c r="J63" s="1"/>
      <c r="K63" s="3">
        <v>51503</v>
      </c>
      <c r="L63" s="1"/>
      <c r="M63" s="3">
        <v>33497</v>
      </c>
      <c r="N63" s="1"/>
      <c r="O63" s="3">
        <v>33497</v>
      </c>
      <c r="P63" s="1"/>
      <c r="Q63" s="1">
        <v>65.040000000000006</v>
      </c>
      <c r="R63" s="1">
        <f t="shared" si="0"/>
        <v>0.650389297710813</v>
      </c>
      <c r="S63" s="1">
        <v>65.040000000000006</v>
      </c>
    </row>
    <row r="64" spans="1:19" x14ac:dyDescent="0.25">
      <c r="A64" s="1" t="s">
        <v>10</v>
      </c>
      <c r="B64" s="1" t="s">
        <v>11</v>
      </c>
      <c r="C64" s="1" t="s">
        <v>65</v>
      </c>
      <c r="D64" s="1" t="s">
        <v>15</v>
      </c>
      <c r="E64" s="1" t="s">
        <v>16</v>
      </c>
      <c r="F64" s="4">
        <v>41992</v>
      </c>
      <c r="G64" s="1"/>
      <c r="H64" s="3">
        <v>77149</v>
      </c>
      <c r="I64" s="3">
        <v>38575</v>
      </c>
      <c r="J64" s="1"/>
      <c r="K64" s="3">
        <v>77149</v>
      </c>
      <c r="L64" s="1"/>
      <c r="M64" s="3">
        <v>38183</v>
      </c>
      <c r="N64" s="1"/>
      <c r="O64" s="3">
        <v>38183</v>
      </c>
      <c r="P64" s="1"/>
      <c r="Q64" s="1">
        <v>49.49</v>
      </c>
      <c r="R64" s="1">
        <f t="shared" si="0"/>
        <v>0.49492540408819297</v>
      </c>
      <c r="S64" s="1">
        <v>49.49</v>
      </c>
    </row>
    <row r="65" spans="1:21" x14ac:dyDescent="0.25">
      <c r="A65" s="1" t="s">
        <v>10</v>
      </c>
      <c r="B65" s="1" t="s">
        <v>11</v>
      </c>
      <c r="C65" s="1" t="s">
        <v>66</v>
      </c>
      <c r="D65" s="1" t="s">
        <v>15</v>
      </c>
      <c r="E65" s="1" t="s">
        <v>16</v>
      </c>
      <c r="F65" s="4">
        <v>41992</v>
      </c>
      <c r="G65" s="1"/>
      <c r="H65" s="3">
        <v>101312</v>
      </c>
      <c r="I65" s="3">
        <v>50656</v>
      </c>
      <c r="J65" s="1"/>
      <c r="K65" s="3">
        <v>101312</v>
      </c>
      <c r="L65" s="1"/>
      <c r="M65" s="3">
        <v>87916</v>
      </c>
      <c r="N65" s="1"/>
      <c r="O65" s="3">
        <v>87916</v>
      </c>
      <c r="P65" s="1"/>
      <c r="Q65" s="1">
        <v>86.78</v>
      </c>
      <c r="R65" s="1">
        <f t="shared" si="0"/>
        <v>0.86777479469361973</v>
      </c>
      <c r="S65" s="1">
        <v>86.78</v>
      </c>
    </row>
    <row r="66" spans="1:21" x14ac:dyDescent="0.25">
      <c r="A66" s="1" t="s">
        <v>10</v>
      </c>
      <c r="B66" s="1" t="s">
        <v>11</v>
      </c>
      <c r="C66" s="1" t="s">
        <v>67</v>
      </c>
      <c r="D66" s="1" t="s">
        <v>15</v>
      </c>
      <c r="E66" s="1" t="s">
        <v>16</v>
      </c>
      <c r="F66" s="4">
        <v>41992</v>
      </c>
      <c r="G66" s="1"/>
      <c r="H66" s="3">
        <v>65221</v>
      </c>
      <c r="I66" s="3">
        <v>21523</v>
      </c>
      <c r="J66" s="1"/>
      <c r="K66" s="3">
        <v>65221</v>
      </c>
      <c r="L66" s="1"/>
      <c r="M66" s="3">
        <v>45942</v>
      </c>
      <c r="N66" s="1"/>
      <c r="O66" s="3">
        <v>45942</v>
      </c>
      <c r="P66" s="1"/>
      <c r="Q66" s="1">
        <v>70.44</v>
      </c>
      <c r="R66" s="1">
        <f t="shared" si="0"/>
        <v>0.70440502292206497</v>
      </c>
      <c r="S66" s="1">
        <v>70.44</v>
      </c>
    </row>
    <row r="67" spans="1:21" x14ac:dyDescent="0.25">
      <c r="A67" s="1" t="s">
        <v>10</v>
      </c>
      <c r="B67" s="1" t="s">
        <v>11</v>
      </c>
      <c r="C67" s="1" t="s">
        <v>68</v>
      </c>
      <c r="D67" s="1" t="s">
        <v>15</v>
      </c>
      <c r="E67" s="1" t="s">
        <v>16</v>
      </c>
      <c r="F67" s="4">
        <v>41992</v>
      </c>
      <c r="G67" s="1"/>
      <c r="H67" s="3">
        <v>56479</v>
      </c>
      <c r="I67" s="3">
        <v>28240</v>
      </c>
      <c r="J67" s="1"/>
      <c r="K67" s="3">
        <v>56479</v>
      </c>
      <c r="L67" s="1"/>
      <c r="M67" s="3">
        <v>33877</v>
      </c>
      <c r="N67" s="1"/>
      <c r="O67" s="3">
        <v>33877</v>
      </c>
      <c r="P67" s="1"/>
      <c r="Q67" s="1">
        <v>59.98</v>
      </c>
      <c r="R67" s="1">
        <f t="shared" si="0"/>
        <v>0.59981586076240723</v>
      </c>
      <c r="S67" s="1">
        <v>59.98</v>
      </c>
    </row>
    <row r="68" spans="1:21" x14ac:dyDescent="0.25">
      <c r="A68" s="1" t="s">
        <v>10</v>
      </c>
      <c r="B68" s="1" t="s">
        <v>11</v>
      </c>
      <c r="C68" s="1" t="s">
        <v>69</v>
      </c>
      <c r="D68" s="1" t="s">
        <v>15</v>
      </c>
      <c r="E68" s="1" t="s">
        <v>16</v>
      </c>
      <c r="F68" s="4">
        <v>41992</v>
      </c>
      <c r="G68" s="1"/>
      <c r="H68" s="3">
        <v>64544</v>
      </c>
      <c r="I68" s="3">
        <v>32272</v>
      </c>
      <c r="J68" s="1"/>
      <c r="K68" s="3">
        <v>64544</v>
      </c>
      <c r="L68" s="1"/>
      <c r="M68" s="3">
        <v>55130</v>
      </c>
      <c r="N68" s="1"/>
      <c r="O68" s="3">
        <v>55130</v>
      </c>
      <c r="P68" s="1"/>
      <c r="Q68" s="1">
        <v>85.41</v>
      </c>
      <c r="R68" s="1">
        <f t="shared" si="0"/>
        <v>0.85414600892414472</v>
      </c>
      <c r="S68" s="1">
        <v>85.41</v>
      </c>
      <c r="U68" s="3">
        <f>SUM(U53:U67)</f>
        <v>0</v>
      </c>
    </row>
    <row r="69" spans="1:21" x14ac:dyDescent="0.25">
      <c r="A69" s="1" t="s">
        <v>10</v>
      </c>
      <c r="B69" s="1" t="s">
        <v>11</v>
      </c>
      <c r="C69" s="1" t="s">
        <v>70</v>
      </c>
      <c r="D69" s="1" t="s">
        <v>15</v>
      </c>
      <c r="E69" s="1" t="s">
        <v>16</v>
      </c>
      <c r="F69" s="4">
        <v>41992</v>
      </c>
      <c r="G69" s="1"/>
      <c r="H69" s="3">
        <v>42181</v>
      </c>
      <c r="I69" s="3">
        <v>13920</v>
      </c>
      <c r="J69" s="1"/>
      <c r="K69" s="3">
        <v>42181</v>
      </c>
      <c r="L69" s="1"/>
      <c r="M69" s="3">
        <v>36522</v>
      </c>
      <c r="N69" s="1"/>
      <c r="O69" s="3">
        <v>36522</v>
      </c>
      <c r="P69" s="1"/>
      <c r="Q69" s="1">
        <v>86.58</v>
      </c>
      <c r="R69" s="1">
        <f t="shared" si="0"/>
        <v>0.86584007017377496</v>
      </c>
      <c r="S69" s="1">
        <v>86.58</v>
      </c>
    </row>
    <row r="70" spans="1:21" x14ac:dyDescent="0.25">
      <c r="A70" s="1" t="s">
        <v>10</v>
      </c>
      <c r="B70" s="1" t="s">
        <v>11</v>
      </c>
      <c r="C70" s="1" t="s">
        <v>80</v>
      </c>
      <c r="D70" s="1"/>
      <c r="E70" s="1"/>
      <c r="F70" s="1"/>
      <c r="G70" s="1"/>
      <c r="H70" s="3">
        <f>SUM(H63:H69)</f>
        <v>458389</v>
      </c>
      <c r="I70" s="1"/>
      <c r="J70" s="1"/>
      <c r="K70" s="1"/>
      <c r="L70" s="1"/>
      <c r="M70" s="1"/>
      <c r="N70" s="1"/>
      <c r="O70" s="3">
        <f>SUM(O63:O69)</f>
        <v>331067</v>
      </c>
      <c r="P70" s="1"/>
      <c r="Q70" s="1"/>
      <c r="R70" s="16">
        <f t="shared" si="0"/>
        <v>0.72224028063500656</v>
      </c>
      <c r="S70" s="1"/>
    </row>
    <row r="71" spans="1:21" x14ac:dyDescent="0.25">
      <c r="A71" s="1"/>
      <c r="B71" s="1"/>
      <c r="C71" s="1"/>
      <c r="D71" s="1"/>
      <c r="E71" s="1"/>
      <c r="F71" s="1"/>
      <c r="G71" s="1"/>
      <c r="H71" s="1"/>
      <c r="I71" s="1"/>
      <c r="J71" s="1"/>
      <c r="K71" s="1"/>
      <c r="L71" s="1"/>
      <c r="M71" s="1"/>
      <c r="N71" s="1"/>
      <c r="O71" s="1"/>
      <c r="P71" s="1"/>
      <c r="Q71" s="1"/>
      <c r="R71" s="1"/>
      <c r="S71" s="1"/>
    </row>
    <row r="72" spans="1:21" x14ac:dyDescent="0.25">
      <c r="A72" s="1" t="s">
        <v>10</v>
      </c>
      <c r="B72" s="9" t="s">
        <v>34</v>
      </c>
      <c r="C72" s="1" t="s">
        <v>71</v>
      </c>
      <c r="D72" s="1" t="s">
        <v>15</v>
      </c>
      <c r="E72" s="1" t="s">
        <v>16</v>
      </c>
      <c r="F72" s="4">
        <v>41992</v>
      </c>
      <c r="G72" s="1"/>
      <c r="H72" s="3">
        <v>121448</v>
      </c>
      <c r="I72" s="3">
        <v>60724</v>
      </c>
      <c r="J72" s="1"/>
      <c r="K72" s="3">
        <v>121448</v>
      </c>
      <c r="L72" s="1"/>
      <c r="M72" s="3">
        <v>33070</v>
      </c>
      <c r="N72" s="1"/>
      <c r="O72" s="3">
        <v>33070</v>
      </c>
      <c r="P72" s="1"/>
      <c r="Q72" s="1">
        <v>27.23</v>
      </c>
      <c r="R72" s="1">
        <f t="shared" si="0"/>
        <v>0.27229760885317172</v>
      </c>
      <c r="S72" s="1">
        <v>27.23</v>
      </c>
    </row>
    <row r="73" spans="1:21" x14ac:dyDescent="0.25">
      <c r="A73" s="1" t="s">
        <v>10</v>
      </c>
      <c r="B73" s="1" t="s">
        <v>34</v>
      </c>
      <c r="C73" s="1" t="s">
        <v>72</v>
      </c>
      <c r="D73" s="1" t="s">
        <v>15</v>
      </c>
      <c r="E73" s="1" t="s">
        <v>16</v>
      </c>
      <c r="F73" s="4">
        <v>41992</v>
      </c>
      <c r="G73" s="1"/>
      <c r="H73" s="3">
        <v>28617</v>
      </c>
      <c r="I73" s="3">
        <v>14309</v>
      </c>
      <c r="J73" s="1"/>
      <c r="K73" s="3">
        <v>28617</v>
      </c>
      <c r="L73" s="1"/>
      <c r="M73" s="3">
        <v>14379</v>
      </c>
      <c r="N73" s="1"/>
      <c r="O73" s="3">
        <v>14379</v>
      </c>
      <c r="P73" s="1"/>
      <c r="Q73" s="1">
        <v>50.25</v>
      </c>
      <c r="R73" s="1">
        <f t="shared" si="0"/>
        <v>0.50246357060488522</v>
      </c>
      <c r="S73" s="1">
        <v>50.25</v>
      </c>
    </row>
    <row r="74" spans="1:21" x14ac:dyDescent="0.25">
      <c r="A74" s="1" t="s">
        <v>10</v>
      </c>
      <c r="B74" s="1" t="s">
        <v>34</v>
      </c>
      <c r="C74" s="1" t="s">
        <v>73</v>
      </c>
      <c r="D74" s="1" t="s">
        <v>15</v>
      </c>
      <c r="E74" s="1" t="s">
        <v>16</v>
      </c>
      <c r="F74" s="4">
        <v>41992</v>
      </c>
      <c r="G74" s="1"/>
      <c r="H74" s="3">
        <v>79375</v>
      </c>
      <c r="I74" s="3">
        <v>39688</v>
      </c>
      <c r="J74" s="1"/>
      <c r="K74" s="3">
        <v>79375</v>
      </c>
      <c r="L74" s="1"/>
      <c r="M74" s="3">
        <v>30261</v>
      </c>
      <c r="N74" s="1"/>
      <c r="O74" s="3">
        <v>30261</v>
      </c>
      <c r="P74" s="1"/>
      <c r="Q74" s="1">
        <v>38.119999999999997</v>
      </c>
      <c r="R74" s="1">
        <f t="shared" si="0"/>
        <v>0.38124094488188975</v>
      </c>
      <c r="S74" s="1">
        <v>38.119999999999997</v>
      </c>
    </row>
    <row r="75" spans="1:21" x14ac:dyDescent="0.25">
      <c r="A75" s="1" t="s">
        <v>10</v>
      </c>
      <c r="B75" s="1" t="s">
        <v>34</v>
      </c>
      <c r="C75" s="1" t="s">
        <v>74</v>
      </c>
      <c r="D75" s="1" t="s">
        <v>15</v>
      </c>
      <c r="E75" s="1" t="s">
        <v>16</v>
      </c>
      <c r="F75" s="4">
        <v>41992</v>
      </c>
      <c r="G75" s="1"/>
      <c r="H75" s="3">
        <v>125574</v>
      </c>
      <c r="I75" s="3">
        <v>62787</v>
      </c>
      <c r="J75" s="1"/>
      <c r="K75" s="3">
        <v>125574</v>
      </c>
      <c r="L75" s="1"/>
      <c r="M75" s="3">
        <v>37680</v>
      </c>
      <c r="N75" s="1"/>
      <c r="O75" s="3">
        <v>37680</v>
      </c>
      <c r="P75" s="1"/>
      <c r="Q75" s="1">
        <v>30.01</v>
      </c>
      <c r="R75" s="1">
        <f t="shared" si="0"/>
        <v>0.30006211476898081</v>
      </c>
      <c r="S75" s="1">
        <v>30.01</v>
      </c>
    </row>
    <row r="76" spans="1:21" x14ac:dyDescent="0.25">
      <c r="A76" s="1" t="s">
        <v>10</v>
      </c>
      <c r="B76" s="1" t="s">
        <v>34</v>
      </c>
      <c r="C76" s="1" t="s">
        <v>75</v>
      </c>
      <c r="D76" s="1" t="s">
        <v>15</v>
      </c>
      <c r="E76" s="1" t="s">
        <v>16</v>
      </c>
      <c r="F76" s="4">
        <v>41992</v>
      </c>
      <c r="G76" s="1"/>
      <c r="H76" s="3">
        <v>47791</v>
      </c>
      <c r="I76" s="3">
        <v>47791</v>
      </c>
      <c r="J76" s="1"/>
      <c r="K76" s="3">
        <v>47791</v>
      </c>
      <c r="L76" s="1"/>
      <c r="M76" s="3">
        <v>23685</v>
      </c>
      <c r="N76" s="1"/>
      <c r="O76" s="3">
        <v>23685</v>
      </c>
      <c r="P76" s="1"/>
      <c r="Q76" s="1">
        <v>49.56</v>
      </c>
      <c r="R76" s="1">
        <f t="shared" si="0"/>
        <v>0.49559540499257182</v>
      </c>
      <c r="S76" s="1">
        <v>49.56</v>
      </c>
    </row>
    <row r="77" spans="1:21" x14ac:dyDescent="0.25">
      <c r="A77" s="1" t="s">
        <v>10</v>
      </c>
      <c r="B77" s="1" t="s">
        <v>34</v>
      </c>
      <c r="C77" s="1" t="s">
        <v>76</v>
      </c>
      <c r="D77" s="1" t="s">
        <v>15</v>
      </c>
      <c r="E77" s="1" t="s">
        <v>16</v>
      </c>
      <c r="F77" s="4">
        <v>41992</v>
      </c>
      <c r="G77" s="1"/>
      <c r="H77" s="3">
        <v>38447</v>
      </c>
      <c r="I77" s="3">
        <v>38447</v>
      </c>
      <c r="J77" s="1"/>
      <c r="K77" s="3">
        <v>38447</v>
      </c>
      <c r="L77" s="1"/>
      <c r="M77" s="3">
        <v>25561</v>
      </c>
      <c r="N77" s="1"/>
      <c r="O77" s="3">
        <v>25561</v>
      </c>
      <c r="P77" s="1"/>
      <c r="Q77" s="1">
        <v>66.48</v>
      </c>
      <c r="R77" s="1">
        <f t="shared" si="0"/>
        <v>0.66483730850261402</v>
      </c>
      <c r="S77" s="1">
        <v>66.48</v>
      </c>
    </row>
    <row r="78" spans="1:21" x14ac:dyDescent="0.25">
      <c r="A78" s="1" t="s">
        <v>10</v>
      </c>
      <c r="B78" s="1" t="s">
        <v>34</v>
      </c>
      <c r="C78" s="1" t="s">
        <v>77</v>
      </c>
      <c r="D78" s="1"/>
      <c r="E78" s="1"/>
      <c r="F78" s="1"/>
      <c r="G78" s="1"/>
      <c r="H78" s="1"/>
      <c r="I78" s="1"/>
      <c r="J78" s="1"/>
      <c r="K78" s="1"/>
      <c r="L78" s="1"/>
      <c r="M78" s="1"/>
      <c r="N78" s="1"/>
      <c r="O78" s="1"/>
      <c r="P78" s="1"/>
      <c r="Q78" s="1"/>
      <c r="R78" s="1"/>
      <c r="S78" s="1"/>
    </row>
    <row r="79" spans="1:21" x14ac:dyDescent="0.25">
      <c r="A79" s="1" t="s">
        <v>10</v>
      </c>
      <c r="B79" s="1" t="s">
        <v>34</v>
      </c>
      <c r="C79" s="1" t="s">
        <v>78</v>
      </c>
      <c r="D79" s="1"/>
      <c r="E79" s="1"/>
      <c r="F79" s="1"/>
      <c r="G79" s="1"/>
      <c r="H79" s="1"/>
      <c r="I79" s="1"/>
      <c r="J79" s="1"/>
      <c r="K79" s="1"/>
      <c r="L79" s="1"/>
      <c r="M79" s="1"/>
      <c r="N79" s="1"/>
      <c r="O79" s="1"/>
      <c r="P79" s="1"/>
      <c r="Q79" s="1"/>
      <c r="R79" s="1"/>
      <c r="S79" s="1"/>
    </row>
    <row r="80" spans="1:21" x14ac:dyDescent="0.25">
      <c r="A80" s="1" t="s">
        <v>10</v>
      </c>
      <c r="B80" s="1" t="s">
        <v>34</v>
      </c>
      <c r="C80" s="1" t="s">
        <v>83</v>
      </c>
      <c r="D80" s="1" t="s">
        <v>15</v>
      </c>
      <c r="E80" s="1"/>
      <c r="F80" s="4">
        <v>41992</v>
      </c>
      <c r="G80" s="1"/>
      <c r="H80" s="3">
        <v>45508</v>
      </c>
      <c r="I80" s="3">
        <v>22754</v>
      </c>
      <c r="J80" s="1"/>
      <c r="K80" s="3">
        <v>45508</v>
      </c>
      <c r="L80" s="1"/>
      <c r="M80" s="3">
        <v>28043</v>
      </c>
      <c r="N80" s="1"/>
      <c r="O80" s="3">
        <v>28043</v>
      </c>
      <c r="P80" s="1"/>
      <c r="Q80" s="1">
        <v>61.62</v>
      </c>
      <c r="R80" s="1">
        <f t="shared" ref="R80:R81" si="1">O80/H80</f>
        <v>0.61622132372330141</v>
      </c>
      <c r="S80" s="1">
        <v>61.62</v>
      </c>
    </row>
    <row r="81" spans="1:18" x14ac:dyDescent="0.25">
      <c r="H81" s="2">
        <f>SUM(H72:H80)</f>
        <v>486760</v>
      </c>
      <c r="O81" s="2">
        <f>SUM(O72:O80)</f>
        <v>192679</v>
      </c>
      <c r="R81" s="9">
        <f t="shared" si="1"/>
        <v>0.39583983893499874</v>
      </c>
    </row>
    <row r="82" spans="1:18" x14ac:dyDescent="0.25">
      <c r="A82" s="1" t="s">
        <v>87</v>
      </c>
      <c r="B82" s="1" t="s">
        <v>0</v>
      </c>
      <c r="H82" s="2"/>
      <c r="K82" s="19">
        <f>SUM(K3:K81)</f>
        <v>5272043</v>
      </c>
      <c r="M82" s="19">
        <f>SUM(M3:M81)</f>
        <v>2153106</v>
      </c>
      <c r="R82" s="20">
        <f>M82/K82</f>
        <v>0.40840069020681358</v>
      </c>
    </row>
  </sheetData>
  <sortState xmlns:xlrd2="http://schemas.microsoft.com/office/spreadsheetml/2017/richdata2" ref="A3:S81">
    <sortCondition ref="B2"/>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2E914A-3897-4BCD-A57C-BBE52628198D}">
  <dimension ref="A2:S79"/>
  <sheetViews>
    <sheetView topLeftCell="A17" workbookViewId="0">
      <selection activeCell="Q79" sqref="Q79"/>
    </sheetView>
  </sheetViews>
  <sheetFormatPr defaultRowHeight="15" x14ac:dyDescent="0.25"/>
  <cols>
    <col min="2" max="2" width="22.28515625" customWidth="1"/>
  </cols>
  <sheetData>
    <row r="2" spans="1:19" x14ac:dyDescent="0.25">
      <c r="A2" s="118" t="s">
        <v>0</v>
      </c>
      <c r="B2" s="118"/>
      <c r="C2" s="118"/>
      <c r="D2" s="21"/>
      <c r="E2" s="21"/>
      <c r="F2" s="21"/>
      <c r="G2" s="23">
        <f t="shared" ref="G2:O2" ca="1" si="0">SUM(G$1:G$987)</f>
        <v>0</v>
      </c>
      <c r="H2" s="22">
        <f t="shared" ca="1" si="0"/>
        <v>3906672</v>
      </c>
      <c r="I2" s="22">
        <f t="shared" ca="1" si="0"/>
        <v>1953336</v>
      </c>
      <c r="J2" s="23">
        <f t="shared" ca="1" si="0"/>
        <v>0</v>
      </c>
      <c r="K2" s="22">
        <f t="shared" ca="1" si="0"/>
        <v>3906672</v>
      </c>
      <c r="L2" s="23">
        <f t="shared" ca="1" si="0"/>
        <v>0</v>
      </c>
      <c r="M2" s="22">
        <f t="shared" ca="1" si="0"/>
        <v>1853898</v>
      </c>
      <c r="N2" s="23">
        <f t="shared" ca="1" si="0"/>
        <v>0</v>
      </c>
      <c r="O2" s="22">
        <f t="shared" ca="1" si="0"/>
        <v>1853898</v>
      </c>
      <c r="P2" s="24" t="str">
        <f ca="1">IF(G2&lt;&gt;0, IF(L2/G2*100=0, "-", L2/G2*100), " ")</f>
        <v xml:space="preserve"> </v>
      </c>
      <c r="Q2" s="24">
        <f ca="1">IF(OR(I2&lt;&gt;0,H2&lt;&gt;0), IF(M2/MAX(H2,I2)*100=0, "-", M2/MAX(H2,I2)*100), " ")</f>
        <v>47.454662177935589</v>
      </c>
      <c r="R2" s="24" t="str">
        <f ca="1">IF(J2&lt;&gt;0, IF(N2/J2*100=0, "-", N2/J2*100), " ")</f>
        <v xml:space="preserve"> </v>
      </c>
      <c r="S2" s="24">
        <f ca="1">IF(K2&lt;&gt;0, IF(O2/K2*100=0, "-", O2/K2*100), " ")</f>
        <v>47.454662177935589</v>
      </c>
    </row>
    <row r="3" spans="1:19" x14ac:dyDescent="0.25">
      <c r="A3" s="25"/>
      <c r="B3" s="25"/>
      <c r="C3" s="25"/>
      <c r="D3" s="25"/>
      <c r="E3" s="25"/>
      <c r="F3" s="25"/>
      <c r="G3" s="25"/>
      <c r="H3" s="25"/>
      <c r="I3" s="25"/>
      <c r="J3" s="25"/>
      <c r="K3" s="25"/>
      <c r="L3" s="25"/>
      <c r="M3" s="25"/>
      <c r="N3" s="25"/>
      <c r="O3" s="25"/>
      <c r="P3" s="25"/>
      <c r="Q3" s="25"/>
      <c r="R3" s="25"/>
      <c r="S3" s="25"/>
    </row>
    <row r="4" spans="1:19" x14ac:dyDescent="0.25">
      <c r="A4" s="119"/>
      <c r="B4" s="119"/>
      <c r="C4" s="119"/>
      <c r="D4" s="120" t="s">
        <v>89</v>
      </c>
      <c r="E4" s="122" t="s">
        <v>90</v>
      </c>
      <c r="F4" s="122" t="s">
        <v>91</v>
      </c>
      <c r="G4" s="116" t="s">
        <v>98</v>
      </c>
      <c r="H4" s="116"/>
      <c r="I4" s="116"/>
      <c r="J4" s="116"/>
      <c r="K4" s="116"/>
      <c r="L4" s="117" t="s">
        <v>93</v>
      </c>
      <c r="M4" s="117"/>
      <c r="N4" s="117"/>
      <c r="O4" s="117"/>
      <c r="P4" s="117" t="s">
        <v>94</v>
      </c>
      <c r="Q4" s="117"/>
      <c r="R4" s="117"/>
      <c r="S4" s="117"/>
    </row>
    <row r="5" spans="1:19" x14ac:dyDescent="0.25">
      <c r="A5" s="26" t="s">
        <v>95</v>
      </c>
      <c r="B5" s="26" t="s">
        <v>96</v>
      </c>
      <c r="C5" s="26" t="s">
        <v>1</v>
      </c>
      <c r="D5" s="121"/>
      <c r="E5" s="123"/>
      <c r="F5" s="123"/>
      <c r="G5" s="27" t="s">
        <v>2</v>
      </c>
      <c r="H5" s="27" t="s">
        <v>3</v>
      </c>
      <c r="I5" s="27" t="s">
        <v>4</v>
      </c>
      <c r="J5" s="27" t="s">
        <v>5</v>
      </c>
      <c r="K5" s="27" t="s">
        <v>6</v>
      </c>
      <c r="L5" s="27" t="s">
        <v>7</v>
      </c>
      <c r="M5" s="27" t="s">
        <v>8</v>
      </c>
      <c r="N5" s="27" t="s">
        <v>9</v>
      </c>
      <c r="O5" s="27" t="s">
        <v>6</v>
      </c>
      <c r="P5" s="27" t="s">
        <v>7</v>
      </c>
      <c r="Q5" s="27" t="s">
        <v>8</v>
      </c>
      <c r="R5" s="27" t="s">
        <v>9</v>
      </c>
      <c r="S5" s="27" t="s">
        <v>6</v>
      </c>
    </row>
    <row r="6" spans="1:19" x14ac:dyDescent="0.25">
      <c r="A6" t="s">
        <v>10</v>
      </c>
      <c r="B6" s="80" t="s">
        <v>17</v>
      </c>
      <c r="C6" t="s">
        <v>18</v>
      </c>
      <c r="D6" t="s">
        <v>15</v>
      </c>
      <c r="E6" t="s">
        <v>16</v>
      </c>
      <c r="F6" t="s">
        <v>99</v>
      </c>
      <c r="H6">
        <v>64767</v>
      </c>
      <c r="I6">
        <v>32383.5</v>
      </c>
      <c r="K6">
        <v>64767</v>
      </c>
      <c r="M6">
        <v>34187</v>
      </c>
      <c r="O6">
        <v>34187</v>
      </c>
      <c r="P6" t="s">
        <v>100</v>
      </c>
      <c r="Q6">
        <v>52.784597094199206</v>
      </c>
      <c r="R6" t="s">
        <v>100</v>
      </c>
      <c r="S6">
        <v>52.784597094199206</v>
      </c>
    </row>
    <row r="7" spans="1:19" x14ac:dyDescent="0.25">
      <c r="A7" t="s">
        <v>10</v>
      </c>
      <c r="B7" t="s">
        <v>17</v>
      </c>
      <c r="C7" t="s">
        <v>26</v>
      </c>
      <c r="D7" t="s">
        <v>100</v>
      </c>
      <c r="K7">
        <v>0</v>
      </c>
      <c r="O7">
        <v>0</v>
      </c>
      <c r="P7" t="s">
        <v>100</v>
      </c>
      <c r="Q7" t="s">
        <v>100</v>
      </c>
      <c r="R7" t="s">
        <v>100</v>
      </c>
      <c r="S7" t="s">
        <v>100</v>
      </c>
    </row>
    <row r="8" spans="1:19" x14ac:dyDescent="0.25">
      <c r="A8" t="s">
        <v>10</v>
      </c>
      <c r="B8" t="s">
        <v>17</v>
      </c>
      <c r="C8" t="s">
        <v>63</v>
      </c>
      <c r="D8" t="s">
        <v>15</v>
      </c>
      <c r="E8" t="s">
        <v>16</v>
      </c>
      <c r="F8" t="s">
        <v>99</v>
      </c>
      <c r="H8">
        <v>47567</v>
      </c>
      <c r="I8">
        <v>23783.5</v>
      </c>
      <c r="K8">
        <v>47567</v>
      </c>
      <c r="M8">
        <v>48368</v>
      </c>
      <c r="O8">
        <v>48368</v>
      </c>
      <c r="P8" t="s">
        <v>100</v>
      </c>
      <c r="Q8">
        <v>101.68394054701788</v>
      </c>
      <c r="R8" t="s">
        <v>100</v>
      </c>
      <c r="S8">
        <v>101.68394054701788</v>
      </c>
    </row>
    <row r="9" spans="1:19" x14ac:dyDescent="0.25">
      <c r="A9" t="s">
        <v>10</v>
      </c>
      <c r="B9" t="s">
        <v>17</v>
      </c>
      <c r="C9" t="s">
        <v>42</v>
      </c>
      <c r="D9" t="s">
        <v>15</v>
      </c>
      <c r="E9" t="s">
        <v>16</v>
      </c>
      <c r="F9" t="s">
        <v>99</v>
      </c>
      <c r="H9">
        <v>93569</v>
      </c>
      <c r="I9">
        <v>46784.5</v>
      </c>
      <c r="K9">
        <v>93569</v>
      </c>
      <c r="M9">
        <v>20003</v>
      </c>
      <c r="O9">
        <v>20003</v>
      </c>
      <c r="P9" t="s">
        <v>100</v>
      </c>
      <c r="Q9">
        <v>21.377806752236317</v>
      </c>
      <c r="R9" t="s">
        <v>100</v>
      </c>
      <c r="S9">
        <v>21.377806752236317</v>
      </c>
    </row>
    <row r="10" spans="1:19" x14ac:dyDescent="0.25">
      <c r="A10" t="s">
        <v>10</v>
      </c>
      <c r="B10" t="s">
        <v>17</v>
      </c>
      <c r="C10" t="s">
        <v>58</v>
      </c>
      <c r="D10" t="s">
        <v>15</v>
      </c>
      <c r="E10" t="s">
        <v>16</v>
      </c>
      <c r="F10" t="s">
        <v>99</v>
      </c>
      <c r="H10">
        <v>81576</v>
      </c>
      <c r="I10">
        <v>40788</v>
      </c>
      <c r="K10">
        <v>81576</v>
      </c>
      <c r="M10">
        <v>54006</v>
      </c>
      <c r="O10">
        <v>54006</v>
      </c>
      <c r="P10" t="s">
        <v>100</v>
      </c>
      <c r="Q10">
        <v>66.203295086790234</v>
      </c>
      <c r="R10" t="s">
        <v>100</v>
      </c>
      <c r="S10">
        <v>66.203295086790234</v>
      </c>
    </row>
    <row r="11" spans="1:19" x14ac:dyDescent="0.25">
      <c r="A11" t="s">
        <v>10</v>
      </c>
      <c r="B11" t="s">
        <v>17</v>
      </c>
      <c r="C11" t="s">
        <v>61</v>
      </c>
      <c r="D11" t="s">
        <v>15</v>
      </c>
      <c r="E11" t="s">
        <v>16</v>
      </c>
      <c r="F11" t="s">
        <v>99</v>
      </c>
      <c r="H11">
        <v>28393</v>
      </c>
      <c r="I11">
        <v>14196.5</v>
      </c>
      <c r="K11">
        <v>28393</v>
      </c>
      <c r="M11">
        <v>20239</v>
      </c>
      <c r="O11">
        <v>20239</v>
      </c>
      <c r="P11" t="s">
        <v>100</v>
      </c>
      <c r="Q11">
        <v>71.281653928785261</v>
      </c>
      <c r="R11" t="s">
        <v>100</v>
      </c>
      <c r="S11">
        <v>71.281653928785261</v>
      </c>
    </row>
    <row r="12" spans="1:19" x14ac:dyDescent="0.25">
      <c r="A12" t="s">
        <v>10</v>
      </c>
      <c r="B12" t="s">
        <v>17</v>
      </c>
      <c r="C12" t="s">
        <v>72</v>
      </c>
      <c r="D12" t="s">
        <v>15</v>
      </c>
      <c r="E12" t="s">
        <v>16</v>
      </c>
      <c r="F12" t="s">
        <v>99</v>
      </c>
      <c r="H12">
        <v>47417</v>
      </c>
      <c r="I12">
        <v>23708.5</v>
      </c>
      <c r="K12">
        <v>47417</v>
      </c>
      <c r="M12">
        <v>18443</v>
      </c>
      <c r="O12">
        <v>18443</v>
      </c>
      <c r="P12" t="s">
        <v>100</v>
      </c>
      <c r="Q12">
        <v>38.895332897484025</v>
      </c>
      <c r="R12" t="s">
        <v>100</v>
      </c>
      <c r="S12">
        <v>38.895332897484025</v>
      </c>
    </row>
    <row r="13" spans="1:19" x14ac:dyDescent="0.25">
      <c r="A13" t="s">
        <v>10</v>
      </c>
      <c r="B13" t="s">
        <v>17</v>
      </c>
      <c r="C13" t="s">
        <v>75</v>
      </c>
      <c r="D13" t="s">
        <v>15</v>
      </c>
      <c r="E13" t="s">
        <v>16</v>
      </c>
      <c r="F13" t="s">
        <v>99</v>
      </c>
      <c r="H13">
        <v>31591</v>
      </c>
      <c r="I13">
        <v>15795.5</v>
      </c>
      <c r="K13">
        <v>31591</v>
      </c>
      <c r="M13">
        <v>24568</v>
      </c>
      <c r="O13">
        <v>24568</v>
      </c>
      <c r="P13" t="s">
        <v>100</v>
      </c>
      <c r="Q13">
        <v>77.768984837453701</v>
      </c>
      <c r="R13" t="s">
        <v>100</v>
      </c>
      <c r="S13">
        <v>77.768984837453701</v>
      </c>
    </row>
    <row r="14" spans="1:19" x14ac:dyDescent="0.25">
      <c r="H14" s="80">
        <f>SUM(H6:H13)</f>
        <v>394880</v>
      </c>
      <c r="M14" s="80">
        <f>SUM(M6:M13)</f>
        <v>219814</v>
      </c>
      <c r="R14" s="80">
        <f>M14/H14*100</f>
        <v>55.666025121555919</v>
      </c>
    </row>
    <row r="15" spans="1:19" x14ac:dyDescent="0.25">
      <c r="A15" t="s">
        <v>10</v>
      </c>
      <c r="B15" s="81" t="s">
        <v>27</v>
      </c>
      <c r="C15" t="s">
        <v>28</v>
      </c>
      <c r="D15" t="s">
        <v>15</v>
      </c>
      <c r="E15" t="s">
        <v>16</v>
      </c>
      <c r="F15" t="s">
        <v>99</v>
      </c>
      <c r="H15">
        <v>78324</v>
      </c>
      <c r="I15">
        <v>39162</v>
      </c>
      <c r="K15">
        <v>78324</v>
      </c>
      <c r="M15">
        <v>24078</v>
      </c>
      <c r="O15">
        <v>24078</v>
      </c>
      <c r="P15" t="s">
        <v>100</v>
      </c>
      <c r="Q15">
        <v>30.741535161636278</v>
      </c>
      <c r="R15" t="s">
        <v>100</v>
      </c>
      <c r="S15">
        <v>30.741535161636278</v>
      </c>
    </row>
    <row r="16" spans="1:19" x14ac:dyDescent="0.25">
      <c r="A16" t="s">
        <v>10</v>
      </c>
      <c r="B16" t="s">
        <v>27</v>
      </c>
      <c r="C16" t="s">
        <v>46</v>
      </c>
      <c r="D16" t="s">
        <v>15</v>
      </c>
      <c r="E16" t="s">
        <v>16</v>
      </c>
      <c r="F16" t="s">
        <v>99</v>
      </c>
      <c r="H16">
        <v>137210</v>
      </c>
      <c r="I16">
        <v>68605</v>
      </c>
      <c r="K16">
        <v>137210</v>
      </c>
      <c r="M16">
        <v>45557</v>
      </c>
      <c r="O16">
        <v>45557</v>
      </c>
      <c r="P16" t="s">
        <v>100</v>
      </c>
      <c r="Q16">
        <v>33.202390496319509</v>
      </c>
      <c r="R16" t="s">
        <v>100</v>
      </c>
      <c r="S16">
        <v>33.202390496319509</v>
      </c>
    </row>
    <row r="17" spans="1:19" x14ac:dyDescent="0.25">
      <c r="A17" t="s">
        <v>10</v>
      </c>
      <c r="B17" t="s">
        <v>27</v>
      </c>
      <c r="C17" t="s">
        <v>50</v>
      </c>
      <c r="D17" t="s">
        <v>15</v>
      </c>
      <c r="E17" t="s">
        <v>16</v>
      </c>
      <c r="F17" t="s">
        <v>99</v>
      </c>
      <c r="H17">
        <v>26008</v>
      </c>
      <c r="I17">
        <v>13004</v>
      </c>
      <c r="K17">
        <v>26008</v>
      </c>
      <c r="M17">
        <v>14126</v>
      </c>
      <c r="O17">
        <v>14126</v>
      </c>
      <c r="P17" t="s">
        <v>100</v>
      </c>
      <c r="Q17">
        <v>54.314057213165178</v>
      </c>
      <c r="R17" t="s">
        <v>100</v>
      </c>
      <c r="S17">
        <v>54.314057213165178</v>
      </c>
    </row>
    <row r="18" spans="1:19" x14ac:dyDescent="0.25">
      <c r="A18" t="s">
        <v>10</v>
      </c>
      <c r="B18" t="s">
        <v>27</v>
      </c>
      <c r="C18" t="s">
        <v>53</v>
      </c>
      <c r="D18" t="s">
        <v>15</v>
      </c>
      <c r="E18" t="s">
        <v>16</v>
      </c>
      <c r="F18" t="s">
        <v>99</v>
      </c>
      <c r="H18">
        <v>88764</v>
      </c>
      <c r="I18">
        <v>44382</v>
      </c>
      <c r="K18">
        <v>88764</v>
      </c>
      <c r="M18">
        <v>36765</v>
      </c>
      <c r="O18">
        <v>36765</v>
      </c>
      <c r="P18" t="s">
        <v>100</v>
      </c>
      <c r="Q18">
        <v>41.418818439908073</v>
      </c>
      <c r="R18" t="s">
        <v>100</v>
      </c>
      <c r="S18">
        <v>41.418818439908073</v>
      </c>
    </row>
    <row r="19" spans="1:19" x14ac:dyDescent="0.25">
      <c r="A19" t="s">
        <v>10</v>
      </c>
      <c r="B19" t="s">
        <v>27</v>
      </c>
      <c r="C19" t="s">
        <v>101</v>
      </c>
      <c r="D19" t="s">
        <v>15</v>
      </c>
      <c r="E19" t="s">
        <v>16</v>
      </c>
      <c r="F19" t="s">
        <v>99</v>
      </c>
      <c r="H19">
        <v>40013</v>
      </c>
      <c r="I19">
        <v>20006.5</v>
      </c>
      <c r="K19">
        <v>40013</v>
      </c>
      <c r="M19">
        <v>21211</v>
      </c>
      <c r="O19">
        <v>21211</v>
      </c>
      <c r="P19" t="s">
        <v>100</v>
      </c>
      <c r="Q19">
        <v>53.010271661709943</v>
      </c>
      <c r="R19" t="s">
        <v>100</v>
      </c>
      <c r="S19">
        <v>53.010271661709943</v>
      </c>
    </row>
    <row r="20" spans="1:19" x14ac:dyDescent="0.25">
      <c r="A20" t="s">
        <v>10</v>
      </c>
      <c r="B20" t="s">
        <v>27</v>
      </c>
      <c r="C20" t="s">
        <v>73</v>
      </c>
      <c r="D20" t="s">
        <v>15</v>
      </c>
      <c r="E20" t="s">
        <v>16</v>
      </c>
      <c r="F20" t="s">
        <v>99</v>
      </c>
      <c r="H20">
        <v>78754</v>
      </c>
      <c r="I20">
        <v>39377</v>
      </c>
      <c r="K20">
        <v>78754</v>
      </c>
      <c r="M20">
        <v>28168</v>
      </c>
      <c r="O20">
        <v>28168</v>
      </c>
      <c r="P20" t="s">
        <v>100</v>
      </c>
      <c r="Q20">
        <v>35.767072148716252</v>
      </c>
      <c r="R20" t="s">
        <v>100</v>
      </c>
      <c r="S20">
        <v>35.767072148716252</v>
      </c>
    </row>
    <row r="21" spans="1:19" x14ac:dyDescent="0.25">
      <c r="A21" t="s">
        <v>10</v>
      </c>
      <c r="B21" t="s">
        <v>27</v>
      </c>
      <c r="C21" t="s">
        <v>82</v>
      </c>
      <c r="D21" t="s">
        <v>100</v>
      </c>
      <c r="K21">
        <v>0</v>
      </c>
      <c r="O21">
        <v>0</v>
      </c>
      <c r="P21" t="s">
        <v>100</v>
      </c>
      <c r="Q21" t="s">
        <v>100</v>
      </c>
      <c r="R21" t="s">
        <v>100</v>
      </c>
      <c r="S21" t="s">
        <v>100</v>
      </c>
    </row>
    <row r="22" spans="1:19" x14ac:dyDescent="0.25">
      <c r="H22" s="81">
        <f>SUM(H15:H21)</f>
        <v>449073</v>
      </c>
      <c r="M22" s="81">
        <f>SUM(M15:M21)</f>
        <v>169905</v>
      </c>
      <c r="R22" s="81">
        <f>M22/H22*100</f>
        <v>37.834605954933828</v>
      </c>
    </row>
    <row r="23" spans="1:19" x14ac:dyDescent="0.25">
      <c r="A23" t="s">
        <v>10</v>
      </c>
      <c r="B23" s="82" t="s">
        <v>34</v>
      </c>
      <c r="C23" t="s">
        <v>102</v>
      </c>
      <c r="D23" t="s">
        <v>100</v>
      </c>
      <c r="H23">
        <v>30813</v>
      </c>
      <c r="I23">
        <v>15406.5</v>
      </c>
      <c r="K23">
        <v>30813</v>
      </c>
      <c r="O23">
        <v>0</v>
      </c>
      <c r="P23" t="s">
        <v>100</v>
      </c>
      <c r="Q23" t="s">
        <v>59</v>
      </c>
      <c r="R23" t="s">
        <v>100</v>
      </c>
      <c r="S23" t="s">
        <v>59</v>
      </c>
    </row>
    <row r="24" spans="1:19" x14ac:dyDescent="0.25">
      <c r="A24" t="s">
        <v>10</v>
      </c>
      <c r="B24" t="s">
        <v>34</v>
      </c>
      <c r="C24" t="s">
        <v>39</v>
      </c>
      <c r="D24" t="s">
        <v>15</v>
      </c>
      <c r="E24" t="s">
        <v>16</v>
      </c>
      <c r="F24" t="s">
        <v>99</v>
      </c>
      <c r="H24">
        <v>92170</v>
      </c>
      <c r="I24">
        <v>46085</v>
      </c>
      <c r="K24">
        <v>92170</v>
      </c>
      <c r="M24">
        <v>17582</v>
      </c>
      <c r="O24">
        <v>17582</v>
      </c>
      <c r="P24" t="s">
        <v>100</v>
      </c>
      <c r="Q24">
        <v>19.0756211348595</v>
      </c>
      <c r="R24" t="s">
        <v>100</v>
      </c>
      <c r="S24">
        <v>19.0756211348595</v>
      </c>
    </row>
    <row r="25" spans="1:19" x14ac:dyDescent="0.25">
      <c r="A25" t="s">
        <v>10</v>
      </c>
      <c r="B25" t="s">
        <v>34</v>
      </c>
      <c r="C25" t="s">
        <v>40</v>
      </c>
      <c r="D25" t="s">
        <v>15</v>
      </c>
      <c r="E25" t="s">
        <v>16</v>
      </c>
      <c r="F25" t="s">
        <v>99</v>
      </c>
      <c r="H25">
        <v>126562</v>
      </c>
      <c r="I25">
        <v>63281</v>
      </c>
      <c r="K25">
        <v>126562</v>
      </c>
      <c r="M25">
        <v>34099</v>
      </c>
      <c r="O25">
        <v>34099</v>
      </c>
      <c r="P25" t="s">
        <v>100</v>
      </c>
      <c r="Q25">
        <v>26.942526192696072</v>
      </c>
      <c r="R25" t="s">
        <v>100</v>
      </c>
      <c r="S25">
        <v>26.942526192696072</v>
      </c>
    </row>
    <row r="26" spans="1:19" x14ac:dyDescent="0.25">
      <c r="A26" t="s">
        <v>10</v>
      </c>
      <c r="B26" t="s">
        <v>34</v>
      </c>
      <c r="C26" t="s">
        <v>45</v>
      </c>
      <c r="D26" t="s">
        <v>15</v>
      </c>
      <c r="E26" t="s">
        <v>16</v>
      </c>
      <c r="F26" t="s">
        <v>99</v>
      </c>
      <c r="H26">
        <v>95744</v>
      </c>
      <c r="I26">
        <v>47872</v>
      </c>
      <c r="K26">
        <v>95744</v>
      </c>
      <c r="M26">
        <v>47372</v>
      </c>
      <c r="O26">
        <v>47372</v>
      </c>
      <c r="P26" t="s">
        <v>100</v>
      </c>
      <c r="Q26">
        <v>49.477774064171122</v>
      </c>
      <c r="R26" t="s">
        <v>100</v>
      </c>
      <c r="S26">
        <v>49.477774064171122</v>
      </c>
    </row>
    <row r="27" spans="1:19" x14ac:dyDescent="0.25">
      <c r="A27" t="s">
        <v>10</v>
      </c>
      <c r="B27" t="s">
        <v>34</v>
      </c>
      <c r="C27" t="s">
        <v>51</v>
      </c>
      <c r="D27" t="s">
        <v>15</v>
      </c>
      <c r="E27" t="s">
        <v>16</v>
      </c>
      <c r="F27" t="s">
        <v>99</v>
      </c>
      <c r="H27">
        <v>119476</v>
      </c>
      <c r="I27">
        <v>59738</v>
      </c>
      <c r="K27">
        <v>119476</v>
      </c>
      <c r="M27">
        <v>45207</v>
      </c>
      <c r="O27">
        <v>45207</v>
      </c>
      <c r="P27" t="s">
        <v>100</v>
      </c>
      <c r="Q27">
        <v>37.837724731326794</v>
      </c>
      <c r="R27" t="s">
        <v>100</v>
      </c>
      <c r="S27">
        <v>37.837724731326794</v>
      </c>
    </row>
    <row r="28" spans="1:19" x14ac:dyDescent="0.25">
      <c r="A28" t="s">
        <v>10</v>
      </c>
      <c r="B28" t="s">
        <v>34</v>
      </c>
      <c r="C28" t="s">
        <v>60</v>
      </c>
      <c r="D28" t="s">
        <v>15</v>
      </c>
      <c r="E28" t="s">
        <v>16</v>
      </c>
      <c r="F28" t="s">
        <v>99</v>
      </c>
      <c r="H28">
        <v>71234</v>
      </c>
      <c r="I28">
        <v>35617</v>
      </c>
      <c r="K28">
        <v>71234</v>
      </c>
      <c r="M28">
        <v>49989</v>
      </c>
      <c r="O28">
        <v>49989</v>
      </c>
      <c r="P28" t="s">
        <v>100</v>
      </c>
      <c r="Q28">
        <v>70.175758766880975</v>
      </c>
      <c r="R28" t="s">
        <v>100</v>
      </c>
      <c r="S28">
        <v>70.175758766880975</v>
      </c>
    </row>
    <row r="29" spans="1:19" x14ac:dyDescent="0.25">
      <c r="A29" t="s">
        <v>10</v>
      </c>
      <c r="B29" t="s">
        <v>34</v>
      </c>
      <c r="C29" t="s">
        <v>76</v>
      </c>
      <c r="D29" t="s">
        <v>15</v>
      </c>
      <c r="E29" t="s">
        <v>16</v>
      </c>
      <c r="F29" t="s">
        <v>99</v>
      </c>
      <c r="H29">
        <v>38147</v>
      </c>
      <c r="I29">
        <v>19073.5</v>
      </c>
      <c r="K29">
        <v>38147</v>
      </c>
      <c r="M29">
        <v>24828</v>
      </c>
      <c r="O29">
        <v>24828</v>
      </c>
      <c r="P29" t="s">
        <v>100</v>
      </c>
      <c r="Q29">
        <v>65.085065667024935</v>
      </c>
      <c r="R29" t="s">
        <v>100</v>
      </c>
      <c r="S29">
        <v>65.085065667024935</v>
      </c>
    </row>
    <row r="30" spans="1:19" x14ac:dyDescent="0.25">
      <c r="A30" t="s">
        <v>10</v>
      </c>
      <c r="B30" t="s">
        <v>34</v>
      </c>
      <c r="C30" t="s">
        <v>83</v>
      </c>
      <c r="D30" t="s">
        <v>15</v>
      </c>
      <c r="E30" t="s">
        <v>16</v>
      </c>
      <c r="F30" t="s">
        <v>99</v>
      </c>
      <c r="H30">
        <v>45152</v>
      </c>
      <c r="I30">
        <v>22576</v>
      </c>
      <c r="K30">
        <v>45152</v>
      </c>
      <c r="M30">
        <v>25130</v>
      </c>
      <c r="O30">
        <v>25130</v>
      </c>
      <c r="P30" t="s">
        <v>100</v>
      </c>
      <c r="Q30">
        <v>55.656449326718636</v>
      </c>
      <c r="R30" t="s">
        <v>100</v>
      </c>
      <c r="S30">
        <v>55.656449326718636</v>
      </c>
    </row>
    <row r="31" spans="1:19" x14ac:dyDescent="0.25">
      <c r="H31" s="82">
        <f>SUM(H23:H30)</f>
        <v>619298</v>
      </c>
      <c r="M31" s="82">
        <f>SUM(M23:M30)</f>
        <v>244207</v>
      </c>
      <c r="R31" s="82">
        <f>M31/H31*100</f>
        <v>39.432873996040676</v>
      </c>
    </row>
    <row r="32" spans="1:19" x14ac:dyDescent="0.25">
      <c r="A32" t="s">
        <v>10</v>
      </c>
      <c r="B32" s="83" t="s">
        <v>19</v>
      </c>
      <c r="C32" t="s">
        <v>20</v>
      </c>
      <c r="D32" t="s">
        <v>15</v>
      </c>
      <c r="E32" t="s">
        <v>16</v>
      </c>
      <c r="F32" t="s">
        <v>99</v>
      </c>
      <c r="H32" s="37">
        <v>53339</v>
      </c>
      <c r="I32">
        <v>26669.5</v>
      </c>
      <c r="K32">
        <v>53339</v>
      </c>
      <c r="M32" s="37">
        <v>31134</v>
      </c>
      <c r="O32">
        <v>31134</v>
      </c>
      <c r="P32" t="s">
        <v>100</v>
      </c>
      <c r="Q32">
        <v>58.370048182380621</v>
      </c>
      <c r="R32" t="s">
        <v>100</v>
      </c>
      <c r="S32">
        <v>58.370048182380621</v>
      </c>
    </row>
    <row r="33" spans="1:19" x14ac:dyDescent="0.25">
      <c r="A33" t="s">
        <v>10</v>
      </c>
      <c r="B33" t="s">
        <v>19</v>
      </c>
      <c r="C33" t="s">
        <v>21</v>
      </c>
      <c r="D33" t="s">
        <v>100</v>
      </c>
      <c r="K33">
        <v>0</v>
      </c>
      <c r="O33">
        <v>0</v>
      </c>
      <c r="P33" t="s">
        <v>100</v>
      </c>
      <c r="Q33" t="s">
        <v>100</v>
      </c>
      <c r="R33" t="s">
        <v>100</v>
      </c>
      <c r="S33" t="s">
        <v>100</v>
      </c>
    </row>
    <row r="34" spans="1:19" x14ac:dyDescent="0.25">
      <c r="A34" t="s">
        <v>10</v>
      </c>
      <c r="B34" t="s">
        <v>19</v>
      </c>
      <c r="C34" t="s">
        <v>47</v>
      </c>
      <c r="D34" t="s">
        <v>15</v>
      </c>
      <c r="E34" t="s">
        <v>16</v>
      </c>
      <c r="F34" t="s">
        <v>99</v>
      </c>
      <c r="H34">
        <v>51363</v>
      </c>
      <c r="I34">
        <v>25681.5</v>
      </c>
      <c r="K34">
        <v>51363</v>
      </c>
      <c r="M34">
        <v>28197</v>
      </c>
      <c r="O34">
        <v>28197</v>
      </c>
      <c r="P34" t="s">
        <v>100</v>
      </c>
      <c r="Q34">
        <v>54.897494305239178</v>
      </c>
      <c r="R34" t="s">
        <v>100</v>
      </c>
      <c r="S34">
        <v>54.897494305239178</v>
      </c>
    </row>
    <row r="35" spans="1:19" x14ac:dyDescent="0.25">
      <c r="A35" t="s">
        <v>10</v>
      </c>
      <c r="B35" t="s">
        <v>19</v>
      </c>
      <c r="C35" t="s">
        <v>52</v>
      </c>
      <c r="D35" t="s">
        <v>15</v>
      </c>
      <c r="E35" t="s">
        <v>16</v>
      </c>
      <c r="F35" t="s">
        <v>99</v>
      </c>
      <c r="H35">
        <v>38410</v>
      </c>
      <c r="I35">
        <v>19205</v>
      </c>
      <c r="K35">
        <v>38410</v>
      </c>
      <c r="M35">
        <v>28048</v>
      </c>
      <c r="O35">
        <v>28048</v>
      </c>
      <c r="P35" t="s">
        <v>100</v>
      </c>
      <c r="Q35">
        <v>73.022650351470972</v>
      </c>
      <c r="R35" t="s">
        <v>100</v>
      </c>
      <c r="S35">
        <v>73.022650351470972</v>
      </c>
    </row>
    <row r="36" spans="1:19" x14ac:dyDescent="0.25">
      <c r="A36" t="s">
        <v>10</v>
      </c>
      <c r="B36" t="s">
        <v>19</v>
      </c>
      <c r="C36" t="s">
        <v>70</v>
      </c>
      <c r="D36" t="s">
        <v>15</v>
      </c>
      <c r="E36" t="s">
        <v>16</v>
      </c>
      <c r="F36" t="s">
        <v>99</v>
      </c>
      <c r="H36">
        <v>41851</v>
      </c>
      <c r="I36">
        <v>20925.5</v>
      </c>
      <c r="K36">
        <v>41851</v>
      </c>
      <c r="M36">
        <v>28080</v>
      </c>
      <c r="O36">
        <v>28080</v>
      </c>
      <c r="P36" t="s">
        <v>100</v>
      </c>
      <c r="Q36">
        <v>67.095170963656784</v>
      </c>
      <c r="R36" t="s">
        <v>100</v>
      </c>
      <c r="S36">
        <v>67.095170963656784</v>
      </c>
    </row>
    <row r="37" spans="1:19" x14ac:dyDescent="0.25">
      <c r="A37" t="s">
        <v>10</v>
      </c>
      <c r="B37" t="s">
        <v>19</v>
      </c>
      <c r="C37" t="s">
        <v>77</v>
      </c>
      <c r="D37" t="s">
        <v>100</v>
      </c>
      <c r="K37">
        <v>0</v>
      </c>
      <c r="O37">
        <v>0</v>
      </c>
      <c r="P37" t="s">
        <v>100</v>
      </c>
      <c r="Q37" t="s">
        <v>100</v>
      </c>
      <c r="R37" t="s">
        <v>100</v>
      </c>
      <c r="S37" t="s">
        <v>100</v>
      </c>
    </row>
    <row r="38" spans="1:19" x14ac:dyDescent="0.25">
      <c r="A38" t="s">
        <v>10</v>
      </c>
      <c r="B38" t="s">
        <v>19</v>
      </c>
      <c r="C38" t="s">
        <v>78</v>
      </c>
      <c r="D38" t="s">
        <v>100</v>
      </c>
      <c r="K38">
        <v>0</v>
      </c>
      <c r="O38">
        <v>0</v>
      </c>
      <c r="P38" t="s">
        <v>100</v>
      </c>
      <c r="Q38" t="s">
        <v>100</v>
      </c>
      <c r="R38" t="s">
        <v>100</v>
      </c>
      <c r="S38" t="s">
        <v>100</v>
      </c>
    </row>
    <row r="39" spans="1:19" x14ac:dyDescent="0.25">
      <c r="H39" s="83">
        <f>SUM(H32:H38)</f>
        <v>184963</v>
      </c>
      <c r="M39" s="83">
        <f>SUM(M32:M38)</f>
        <v>115459</v>
      </c>
      <c r="R39" s="83">
        <f>M39/H39*100</f>
        <v>62.42275482123452</v>
      </c>
    </row>
    <row r="40" spans="1:19" x14ac:dyDescent="0.25">
      <c r="A40" t="s">
        <v>10</v>
      </c>
      <c r="B40" s="84" t="s">
        <v>22</v>
      </c>
      <c r="C40" t="s">
        <v>23</v>
      </c>
      <c r="D40" t="s">
        <v>15</v>
      </c>
      <c r="E40" t="s">
        <v>16</v>
      </c>
      <c r="F40" t="s">
        <v>99</v>
      </c>
      <c r="H40">
        <v>94289</v>
      </c>
      <c r="I40">
        <v>47144.5</v>
      </c>
      <c r="K40">
        <v>94289</v>
      </c>
      <c r="M40">
        <v>62111</v>
      </c>
      <c r="O40">
        <v>62111</v>
      </c>
      <c r="P40" t="s">
        <v>100</v>
      </c>
      <c r="Q40">
        <v>65.873007455800774</v>
      </c>
      <c r="R40" t="s">
        <v>100</v>
      </c>
      <c r="S40">
        <v>65.873007455800774</v>
      </c>
    </row>
    <row r="41" spans="1:19" x14ac:dyDescent="0.25">
      <c r="A41" t="s">
        <v>10</v>
      </c>
      <c r="B41" t="s">
        <v>22</v>
      </c>
      <c r="C41" t="s">
        <v>31</v>
      </c>
      <c r="D41" t="s">
        <v>15</v>
      </c>
      <c r="E41" t="s">
        <v>16</v>
      </c>
      <c r="F41" t="s">
        <v>99</v>
      </c>
      <c r="H41">
        <v>51747</v>
      </c>
      <c r="I41">
        <v>25873.5</v>
      </c>
      <c r="K41">
        <v>51747</v>
      </c>
      <c r="M41">
        <v>37763</v>
      </c>
      <c r="O41">
        <v>37763</v>
      </c>
      <c r="P41" t="s">
        <v>100</v>
      </c>
      <c r="Q41">
        <v>72.97621118132453</v>
      </c>
      <c r="R41" t="s">
        <v>100</v>
      </c>
      <c r="S41">
        <v>72.97621118132453</v>
      </c>
    </row>
    <row r="42" spans="1:19" x14ac:dyDescent="0.25">
      <c r="A42" t="s">
        <v>10</v>
      </c>
      <c r="B42" t="s">
        <v>22</v>
      </c>
      <c r="C42" t="s">
        <v>32</v>
      </c>
      <c r="D42" t="s">
        <v>15</v>
      </c>
      <c r="E42" t="s">
        <v>16</v>
      </c>
      <c r="F42" t="s">
        <v>99</v>
      </c>
      <c r="H42">
        <v>124299</v>
      </c>
      <c r="I42">
        <v>62149.5</v>
      </c>
      <c r="K42">
        <v>124299</v>
      </c>
      <c r="M42">
        <v>68343</v>
      </c>
      <c r="O42">
        <v>68343</v>
      </c>
      <c r="P42" t="s">
        <v>100</v>
      </c>
      <c r="Q42">
        <v>54.982743224000195</v>
      </c>
      <c r="R42" t="s">
        <v>100</v>
      </c>
      <c r="S42">
        <v>54.982743224000195</v>
      </c>
    </row>
    <row r="43" spans="1:19" x14ac:dyDescent="0.25">
      <c r="A43" t="s">
        <v>10</v>
      </c>
      <c r="B43" t="s">
        <v>22</v>
      </c>
      <c r="C43" t="s">
        <v>54</v>
      </c>
      <c r="D43" t="s">
        <v>15</v>
      </c>
      <c r="E43" t="s">
        <v>16</v>
      </c>
      <c r="F43" t="s">
        <v>99</v>
      </c>
      <c r="H43">
        <v>116063</v>
      </c>
      <c r="I43">
        <v>58031.5</v>
      </c>
      <c r="K43">
        <v>116063</v>
      </c>
      <c r="M43">
        <v>58706</v>
      </c>
      <c r="O43">
        <v>58706</v>
      </c>
      <c r="P43" t="s">
        <v>100</v>
      </c>
      <c r="Q43">
        <v>50.581149892730672</v>
      </c>
      <c r="R43" t="s">
        <v>100</v>
      </c>
      <c r="S43">
        <v>50.581149892730672</v>
      </c>
    </row>
    <row r="44" spans="1:19" x14ac:dyDescent="0.25">
      <c r="A44" t="s">
        <v>10</v>
      </c>
      <c r="B44" t="s">
        <v>22</v>
      </c>
      <c r="C44" t="s">
        <v>103</v>
      </c>
      <c r="D44" t="s">
        <v>15</v>
      </c>
      <c r="E44" t="s">
        <v>16</v>
      </c>
      <c r="F44" t="s">
        <v>99</v>
      </c>
      <c r="H44">
        <v>71949</v>
      </c>
      <c r="I44">
        <v>35974.5</v>
      </c>
      <c r="K44">
        <v>71949</v>
      </c>
      <c r="M44">
        <v>37844</v>
      </c>
      <c r="O44">
        <v>37844</v>
      </c>
      <c r="P44" t="s">
        <v>100</v>
      </c>
      <c r="Q44">
        <v>52.598368288648899</v>
      </c>
      <c r="R44" t="s">
        <v>100</v>
      </c>
      <c r="S44">
        <v>52.598368288648899</v>
      </c>
    </row>
    <row r="45" spans="1:19" x14ac:dyDescent="0.25">
      <c r="A45" t="s">
        <v>10</v>
      </c>
      <c r="B45" t="s">
        <v>22</v>
      </c>
      <c r="C45" t="s">
        <v>104</v>
      </c>
      <c r="D45" t="s">
        <v>15</v>
      </c>
      <c r="E45" t="s">
        <v>16</v>
      </c>
      <c r="F45" t="s">
        <v>99</v>
      </c>
      <c r="H45">
        <v>100519</v>
      </c>
      <c r="I45">
        <v>50259.5</v>
      </c>
      <c r="K45">
        <v>100519</v>
      </c>
      <c r="M45">
        <v>65661</v>
      </c>
      <c r="O45">
        <v>65661</v>
      </c>
      <c r="P45" t="s">
        <v>100</v>
      </c>
      <c r="Q45">
        <v>65.321978929356632</v>
      </c>
      <c r="R45" t="s">
        <v>100</v>
      </c>
      <c r="S45">
        <v>65.321978929356632</v>
      </c>
    </row>
    <row r="46" spans="1:19" x14ac:dyDescent="0.25">
      <c r="A46" t="s">
        <v>10</v>
      </c>
      <c r="B46" t="s">
        <v>22</v>
      </c>
      <c r="C46" t="s">
        <v>67</v>
      </c>
      <c r="D46" t="s">
        <v>15</v>
      </c>
      <c r="E46" t="s">
        <v>16</v>
      </c>
      <c r="F46" t="s">
        <v>99</v>
      </c>
      <c r="H46">
        <v>64711</v>
      </c>
      <c r="I46">
        <v>32355.5</v>
      </c>
      <c r="K46">
        <v>64711</v>
      </c>
      <c r="M46">
        <v>46414</v>
      </c>
      <c r="O46">
        <v>46414</v>
      </c>
      <c r="P46" t="s">
        <v>100</v>
      </c>
      <c r="Q46">
        <v>71.725054472964416</v>
      </c>
      <c r="R46" t="s">
        <v>100</v>
      </c>
      <c r="S46">
        <v>71.725054472964416</v>
      </c>
    </row>
    <row r="47" spans="1:19" x14ac:dyDescent="0.25">
      <c r="A47" t="s">
        <v>10</v>
      </c>
      <c r="B47" t="s">
        <v>22</v>
      </c>
      <c r="C47" t="s">
        <v>71</v>
      </c>
      <c r="D47" t="s">
        <v>15</v>
      </c>
      <c r="E47" t="s">
        <v>16</v>
      </c>
      <c r="F47" t="s">
        <v>99</v>
      </c>
      <c r="H47">
        <v>48548</v>
      </c>
      <c r="I47">
        <v>24274</v>
      </c>
      <c r="K47">
        <v>48548</v>
      </c>
      <c r="M47">
        <v>29702</v>
      </c>
      <c r="O47">
        <v>29702</v>
      </c>
      <c r="P47" t="s">
        <v>100</v>
      </c>
      <c r="Q47">
        <v>61.180687154980639</v>
      </c>
      <c r="R47" t="s">
        <v>100</v>
      </c>
      <c r="S47">
        <v>61.180687154980639</v>
      </c>
    </row>
    <row r="48" spans="1:19" x14ac:dyDescent="0.25">
      <c r="H48" s="84">
        <f>SUM(H40:H47)</f>
        <v>672125</v>
      </c>
      <c r="M48" s="84">
        <f>SUM(M40:M47)</f>
        <v>406544</v>
      </c>
      <c r="R48" s="84">
        <f>M48/H48*100</f>
        <v>60.486367863120705</v>
      </c>
    </row>
    <row r="49" spans="1:19" x14ac:dyDescent="0.25">
      <c r="A49" t="s">
        <v>10</v>
      </c>
      <c r="B49" s="85" t="s">
        <v>29</v>
      </c>
      <c r="C49" t="s">
        <v>30</v>
      </c>
      <c r="D49" t="s">
        <v>15</v>
      </c>
      <c r="E49" t="s">
        <v>16</v>
      </c>
      <c r="F49" t="s">
        <v>99</v>
      </c>
      <c r="H49">
        <v>46396</v>
      </c>
      <c r="I49">
        <v>23198</v>
      </c>
      <c r="K49">
        <v>46396</v>
      </c>
      <c r="M49">
        <v>29869</v>
      </c>
      <c r="O49">
        <v>29869</v>
      </c>
      <c r="P49" t="s">
        <v>100</v>
      </c>
      <c r="Q49">
        <v>64.37839468919735</v>
      </c>
      <c r="R49" t="s">
        <v>100</v>
      </c>
      <c r="S49">
        <v>64.37839468919735</v>
      </c>
    </row>
    <row r="50" spans="1:19" x14ac:dyDescent="0.25">
      <c r="A50" t="s">
        <v>10</v>
      </c>
      <c r="B50" t="s">
        <v>29</v>
      </c>
      <c r="C50" t="s">
        <v>41</v>
      </c>
      <c r="D50" t="s">
        <v>100</v>
      </c>
      <c r="K50">
        <v>0</v>
      </c>
      <c r="O50">
        <v>0</v>
      </c>
      <c r="P50" t="s">
        <v>100</v>
      </c>
      <c r="Q50" t="s">
        <v>100</v>
      </c>
      <c r="R50" t="s">
        <v>100</v>
      </c>
      <c r="S50" t="s">
        <v>100</v>
      </c>
    </row>
    <row r="51" spans="1:19" x14ac:dyDescent="0.25">
      <c r="A51" t="s">
        <v>10</v>
      </c>
      <c r="B51" t="s">
        <v>29</v>
      </c>
      <c r="C51" t="s">
        <v>48</v>
      </c>
      <c r="D51" t="s">
        <v>15</v>
      </c>
      <c r="E51" t="s">
        <v>16</v>
      </c>
      <c r="F51" t="s">
        <v>99</v>
      </c>
      <c r="H51">
        <v>27215</v>
      </c>
      <c r="I51">
        <v>13607.5</v>
      </c>
      <c r="K51">
        <v>27215</v>
      </c>
      <c r="M51">
        <v>19305</v>
      </c>
      <c r="O51">
        <v>19305</v>
      </c>
      <c r="P51" t="s">
        <v>100</v>
      </c>
      <c r="Q51">
        <v>70.935146059158555</v>
      </c>
      <c r="R51" t="s">
        <v>100</v>
      </c>
      <c r="S51">
        <v>70.935146059158555</v>
      </c>
    </row>
    <row r="52" spans="1:19" x14ac:dyDescent="0.25">
      <c r="A52" t="s">
        <v>10</v>
      </c>
      <c r="B52" t="s">
        <v>29</v>
      </c>
      <c r="C52" t="s">
        <v>56</v>
      </c>
      <c r="D52" t="s">
        <v>100</v>
      </c>
      <c r="K52">
        <v>0</v>
      </c>
      <c r="O52">
        <v>0</v>
      </c>
      <c r="P52" t="s">
        <v>100</v>
      </c>
      <c r="Q52" t="s">
        <v>100</v>
      </c>
      <c r="R52" t="s">
        <v>100</v>
      </c>
      <c r="S52" t="s">
        <v>100</v>
      </c>
    </row>
    <row r="53" spans="1:19" x14ac:dyDescent="0.25">
      <c r="A53" t="s">
        <v>10</v>
      </c>
      <c r="B53" t="s">
        <v>29</v>
      </c>
      <c r="C53" t="s">
        <v>64</v>
      </c>
      <c r="D53" t="s">
        <v>15</v>
      </c>
      <c r="E53" t="s">
        <v>16</v>
      </c>
      <c r="F53" t="s">
        <v>99</v>
      </c>
      <c r="H53">
        <v>51100</v>
      </c>
      <c r="I53">
        <v>25550</v>
      </c>
      <c r="K53">
        <v>51100</v>
      </c>
      <c r="M53">
        <v>34945</v>
      </c>
      <c r="O53">
        <v>34945</v>
      </c>
      <c r="P53" t="s">
        <v>100</v>
      </c>
      <c r="Q53">
        <v>68.385518590998046</v>
      </c>
      <c r="R53" t="s">
        <v>100</v>
      </c>
      <c r="S53">
        <v>68.385518590998046</v>
      </c>
    </row>
    <row r="54" spans="1:19" x14ac:dyDescent="0.25">
      <c r="A54" t="s">
        <v>10</v>
      </c>
      <c r="B54" t="s">
        <v>29</v>
      </c>
      <c r="C54" t="s">
        <v>105</v>
      </c>
      <c r="D54" t="s">
        <v>15</v>
      </c>
      <c r="E54" t="s">
        <v>16</v>
      </c>
      <c r="F54" t="s">
        <v>99</v>
      </c>
      <c r="H54">
        <v>76545</v>
      </c>
      <c r="I54">
        <v>38272.5</v>
      </c>
      <c r="K54">
        <v>76545</v>
      </c>
      <c r="M54">
        <v>41911</v>
      </c>
      <c r="O54">
        <v>41911</v>
      </c>
      <c r="P54" t="s">
        <v>100</v>
      </c>
      <c r="Q54">
        <v>54.753413025017963</v>
      </c>
      <c r="R54" t="s">
        <v>100</v>
      </c>
      <c r="S54">
        <v>54.753413025017963</v>
      </c>
    </row>
    <row r="55" spans="1:19" x14ac:dyDescent="0.25">
      <c r="A55" t="s">
        <v>10</v>
      </c>
      <c r="B55" t="s">
        <v>29</v>
      </c>
      <c r="C55" t="s">
        <v>68</v>
      </c>
      <c r="D55" t="s">
        <v>15</v>
      </c>
      <c r="E55" t="s">
        <v>16</v>
      </c>
      <c r="F55" t="s">
        <v>99</v>
      </c>
      <c r="H55">
        <v>56037</v>
      </c>
      <c r="I55">
        <v>28018.5</v>
      </c>
      <c r="K55">
        <v>56037</v>
      </c>
      <c r="M55">
        <v>27695</v>
      </c>
      <c r="O55">
        <v>27695</v>
      </c>
      <c r="P55" t="s">
        <v>100</v>
      </c>
      <c r="Q55">
        <v>49.422702857040882</v>
      </c>
      <c r="R55" t="s">
        <v>100</v>
      </c>
      <c r="S55">
        <v>49.422702857040882</v>
      </c>
    </row>
    <row r="56" spans="1:19" x14ac:dyDescent="0.25">
      <c r="A56" t="s">
        <v>10</v>
      </c>
      <c r="B56" t="s">
        <v>29</v>
      </c>
      <c r="C56" t="s">
        <v>74</v>
      </c>
      <c r="D56" t="s">
        <v>15</v>
      </c>
      <c r="E56" t="s">
        <v>16</v>
      </c>
      <c r="F56" t="s">
        <v>99</v>
      </c>
      <c r="H56">
        <v>102856</v>
      </c>
      <c r="I56">
        <v>51428</v>
      </c>
      <c r="K56">
        <v>102856</v>
      </c>
      <c r="M56">
        <v>33231</v>
      </c>
      <c r="O56">
        <v>33231</v>
      </c>
      <c r="P56" t="s">
        <v>100</v>
      </c>
      <c r="Q56">
        <v>32.308275647507195</v>
      </c>
      <c r="R56" t="s">
        <v>100</v>
      </c>
      <c r="S56">
        <v>32.308275647507195</v>
      </c>
    </row>
    <row r="57" spans="1:19" x14ac:dyDescent="0.25">
      <c r="A57" t="s">
        <v>10</v>
      </c>
      <c r="B57" t="s">
        <v>29</v>
      </c>
      <c r="C57" t="s">
        <v>79</v>
      </c>
      <c r="D57" t="s">
        <v>15</v>
      </c>
      <c r="E57" t="s">
        <v>16</v>
      </c>
      <c r="F57" t="s">
        <v>99</v>
      </c>
      <c r="H57">
        <v>43184</v>
      </c>
      <c r="I57">
        <v>21592</v>
      </c>
      <c r="K57">
        <v>43184</v>
      </c>
      <c r="M57">
        <v>22866</v>
      </c>
      <c r="O57">
        <v>22866</v>
      </c>
      <c r="P57" t="s">
        <v>100</v>
      </c>
      <c r="Q57">
        <v>52.950166728417933</v>
      </c>
      <c r="R57" t="s">
        <v>100</v>
      </c>
      <c r="S57">
        <v>52.950166728417933</v>
      </c>
    </row>
    <row r="58" spans="1:19" x14ac:dyDescent="0.25">
      <c r="H58" s="85">
        <f>SUM(H49:H57)</f>
        <v>403333</v>
      </c>
      <c r="M58" s="85">
        <f>SUM(M49:M57)</f>
        <v>209822</v>
      </c>
      <c r="R58" s="85">
        <f>M58/H58*100</f>
        <v>52.022026464484682</v>
      </c>
    </row>
    <row r="59" spans="1:19" x14ac:dyDescent="0.25">
      <c r="A59" t="s">
        <v>10</v>
      </c>
      <c r="B59" t="s">
        <v>11</v>
      </c>
      <c r="C59" t="s">
        <v>106</v>
      </c>
      <c r="D59" t="s">
        <v>100</v>
      </c>
      <c r="K59">
        <v>0</v>
      </c>
      <c r="O59">
        <v>0</v>
      </c>
      <c r="P59" t="s">
        <v>100</v>
      </c>
      <c r="Q59" t="s">
        <v>100</v>
      </c>
      <c r="R59" t="s">
        <v>100</v>
      </c>
      <c r="S59" t="s">
        <v>100</v>
      </c>
    </row>
    <row r="60" spans="1:19" x14ac:dyDescent="0.25">
      <c r="A60" t="s">
        <v>10</v>
      </c>
      <c r="B60" t="s">
        <v>11</v>
      </c>
      <c r="C60" t="s">
        <v>25</v>
      </c>
      <c r="D60" t="s">
        <v>100</v>
      </c>
      <c r="K60">
        <v>0</v>
      </c>
      <c r="O60">
        <v>0</v>
      </c>
      <c r="P60" t="s">
        <v>100</v>
      </c>
      <c r="Q60" t="s">
        <v>100</v>
      </c>
      <c r="R60" t="s">
        <v>100</v>
      </c>
      <c r="S60" t="s">
        <v>100</v>
      </c>
    </row>
    <row r="61" spans="1:19" x14ac:dyDescent="0.25">
      <c r="A61" t="s">
        <v>10</v>
      </c>
      <c r="B61" t="s">
        <v>11</v>
      </c>
      <c r="C61" t="s">
        <v>44</v>
      </c>
      <c r="D61" t="s">
        <v>100</v>
      </c>
      <c r="K61">
        <v>0</v>
      </c>
      <c r="O61">
        <v>0</v>
      </c>
      <c r="P61" t="s">
        <v>100</v>
      </c>
      <c r="Q61" t="s">
        <v>100</v>
      </c>
      <c r="R61" t="s">
        <v>100</v>
      </c>
      <c r="S61" t="s">
        <v>100</v>
      </c>
    </row>
    <row r="62" spans="1:19" x14ac:dyDescent="0.25">
      <c r="A62" t="s">
        <v>10</v>
      </c>
      <c r="B62" t="s">
        <v>11</v>
      </c>
      <c r="C62" t="s">
        <v>49</v>
      </c>
      <c r="D62" t="s">
        <v>100</v>
      </c>
      <c r="K62">
        <v>0</v>
      </c>
      <c r="O62">
        <v>0</v>
      </c>
      <c r="P62" t="s">
        <v>100</v>
      </c>
      <c r="Q62" t="s">
        <v>100</v>
      </c>
      <c r="R62" t="s">
        <v>100</v>
      </c>
      <c r="S62" t="s">
        <v>100</v>
      </c>
    </row>
    <row r="63" spans="1:19" x14ac:dyDescent="0.25">
      <c r="A63" t="s">
        <v>10</v>
      </c>
      <c r="B63" t="s">
        <v>11</v>
      </c>
      <c r="C63" t="s">
        <v>107</v>
      </c>
      <c r="D63" t="s">
        <v>100</v>
      </c>
      <c r="K63">
        <v>0</v>
      </c>
      <c r="O63">
        <v>0</v>
      </c>
      <c r="P63" t="s">
        <v>100</v>
      </c>
      <c r="Q63" t="s">
        <v>100</v>
      </c>
      <c r="R63" t="s">
        <v>100</v>
      </c>
      <c r="S63" t="s">
        <v>100</v>
      </c>
    </row>
    <row r="64" spans="1:19" x14ac:dyDescent="0.25">
      <c r="A64" t="s">
        <v>10</v>
      </c>
      <c r="B64" t="s">
        <v>11</v>
      </c>
      <c r="C64" t="s">
        <v>55</v>
      </c>
      <c r="D64" t="s">
        <v>100</v>
      </c>
      <c r="K64">
        <v>0</v>
      </c>
      <c r="O64">
        <v>0</v>
      </c>
      <c r="P64" t="s">
        <v>100</v>
      </c>
      <c r="Q64" t="s">
        <v>100</v>
      </c>
      <c r="R64" t="s">
        <v>100</v>
      </c>
      <c r="S64" t="s">
        <v>100</v>
      </c>
    </row>
    <row r="65" spans="1:19" x14ac:dyDescent="0.25">
      <c r="A65" t="s">
        <v>10</v>
      </c>
      <c r="B65" t="s">
        <v>11</v>
      </c>
      <c r="C65" t="s">
        <v>80</v>
      </c>
      <c r="D65" t="s">
        <v>100</v>
      </c>
      <c r="K65">
        <v>0</v>
      </c>
      <c r="O65">
        <v>0</v>
      </c>
      <c r="P65" t="s">
        <v>100</v>
      </c>
      <c r="Q65" t="s">
        <v>100</v>
      </c>
      <c r="R65" t="s">
        <v>100</v>
      </c>
      <c r="S65" t="s">
        <v>100</v>
      </c>
    </row>
    <row r="67" spans="1:19" x14ac:dyDescent="0.25">
      <c r="A67" t="s">
        <v>10</v>
      </c>
      <c r="B67" s="86" t="s">
        <v>13</v>
      </c>
      <c r="C67" t="s">
        <v>14</v>
      </c>
      <c r="D67" t="s">
        <v>15</v>
      </c>
      <c r="E67" t="s">
        <v>16</v>
      </c>
      <c r="F67" t="s">
        <v>99</v>
      </c>
      <c r="H67">
        <v>62260</v>
      </c>
      <c r="I67">
        <v>31130</v>
      </c>
      <c r="K67">
        <v>62260</v>
      </c>
      <c r="M67">
        <v>38953</v>
      </c>
      <c r="O67">
        <v>38953</v>
      </c>
      <c r="P67" t="s">
        <v>100</v>
      </c>
      <c r="Q67">
        <v>62.565049791198199</v>
      </c>
      <c r="R67" t="s">
        <v>100</v>
      </c>
      <c r="S67">
        <v>62.565049791198199</v>
      </c>
    </row>
    <row r="68" spans="1:19" x14ac:dyDescent="0.25">
      <c r="A68" t="s">
        <v>10</v>
      </c>
      <c r="B68" t="s">
        <v>13</v>
      </c>
      <c r="C68" t="s">
        <v>33</v>
      </c>
      <c r="D68" t="s">
        <v>100</v>
      </c>
      <c r="K68">
        <v>0</v>
      </c>
      <c r="O68">
        <v>0</v>
      </c>
      <c r="P68" t="s">
        <v>100</v>
      </c>
      <c r="Q68" t="s">
        <v>100</v>
      </c>
      <c r="R68" t="s">
        <v>100</v>
      </c>
      <c r="S68" t="s">
        <v>100</v>
      </c>
    </row>
    <row r="69" spans="1:19" x14ac:dyDescent="0.25">
      <c r="A69" t="s">
        <v>10</v>
      </c>
      <c r="B69" t="s">
        <v>13</v>
      </c>
      <c r="C69" t="s">
        <v>38</v>
      </c>
      <c r="D69" t="s">
        <v>100</v>
      </c>
      <c r="K69">
        <v>0</v>
      </c>
      <c r="O69">
        <v>0</v>
      </c>
      <c r="P69" t="s">
        <v>100</v>
      </c>
      <c r="Q69" t="s">
        <v>100</v>
      </c>
      <c r="R69" t="s">
        <v>100</v>
      </c>
      <c r="S69" t="s">
        <v>100</v>
      </c>
    </row>
    <row r="70" spans="1:19" x14ac:dyDescent="0.25">
      <c r="A70" t="s">
        <v>10</v>
      </c>
      <c r="B70" t="s">
        <v>13</v>
      </c>
      <c r="C70" t="s">
        <v>43</v>
      </c>
      <c r="D70" t="s">
        <v>15</v>
      </c>
      <c r="E70" t="s">
        <v>16</v>
      </c>
      <c r="F70" t="s">
        <v>99</v>
      </c>
      <c r="H70">
        <v>77878</v>
      </c>
      <c r="I70">
        <v>38939</v>
      </c>
      <c r="K70">
        <v>77878</v>
      </c>
      <c r="M70">
        <v>45795</v>
      </c>
      <c r="O70">
        <v>45795</v>
      </c>
      <c r="P70" t="s">
        <v>100</v>
      </c>
      <c r="Q70">
        <v>58.803513187292943</v>
      </c>
      <c r="R70" t="s">
        <v>100</v>
      </c>
      <c r="S70">
        <v>58.803513187292943</v>
      </c>
    </row>
    <row r="71" spans="1:19" x14ac:dyDescent="0.25">
      <c r="A71" t="s">
        <v>10</v>
      </c>
      <c r="B71" t="s">
        <v>13</v>
      </c>
      <c r="C71" t="s">
        <v>13</v>
      </c>
      <c r="D71" t="s">
        <v>15</v>
      </c>
      <c r="E71" t="s">
        <v>16</v>
      </c>
      <c r="F71" t="s">
        <v>99</v>
      </c>
      <c r="H71">
        <v>114699</v>
      </c>
      <c r="I71">
        <v>57349.5</v>
      </c>
      <c r="K71">
        <v>114699</v>
      </c>
      <c r="M71">
        <v>83733</v>
      </c>
      <c r="O71">
        <v>83733</v>
      </c>
      <c r="P71" t="s">
        <v>100</v>
      </c>
      <c r="Q71">
        <v>73.002380142808562</v>
      </c>
      <c r="R71" t="s">
        <v>100</v>
      </c>
      <c r="S71">
        <v>73.002380142808562</v>
      </c>
    </row>
    <row r="72" spans="1:19" x14ac:dyDescent="0.25">
      <c r="A72" t="s">
        <v>10</v>
      </c>
      <c r="B72" t="s">
        <v>13</v>
      </c>
      <c r="C72" t="s">
        <v>69</v>
      </c>
      <c r="D72" t="s">
        <v>15</v>
      </c>
      <c r="E72" t="s">
        <v>16</v>
      </c>
      <c r="F72" t="s">
        <v>99</v>
      </c>
      <c r="H72">
        <v>64038</v>
      </c>
      <c r="I72">
        <v>32019</v>
      </c>
      <c r="K72">
        <v>64038</v>
      </c>
      <c r="M72">
        <v>32198</v>
      </c>
      <c r="O72">
        <v>32198</v>
      </c>
      <c r="P72" t="s">
        <v>100</v>
      </c>
      <c r="Q72">
        <v>50.279521534089135</v>
      </c>
      <c r="R72" t="s">
        <v>100</v>
      </c>
      <c r="S72">
        <v>50.279521534089135</v>
      </c>
    </row>
    <row r="73" spans="1:19" x14ac:dyDescent="0.25">
      <c r="A73" t="s">
        <v>10</v>
      </c>
      <c r="B73" t="s">
        <v>13</v>
      </c>
      <c r="C73" t="s">
        <v>81</v>
      </c>
      <c r="D73" t="s">
        <v>15</v>
      </c>
      <c r="E73" t="s">
        <v>16</v>
      </c>
      <c r="F73" t="s">
        <v>99</v>
      </c>
      <c r="H73">
        <v>69525</v>
      </c>
      <c r="I73">
        <v>34762.5</v>
      </c>
      <c r="K73">
        <v>69525</v>
      </c>
      <c r="M73">
        <v>60418</v>
      </c>
      <c r="O73">
        <v>60418</v>
      </c>
      <c r="P73" t="s">
        <v>100</v>
      </c>
      <c r="Q73">
        <v>86.90111470693995</v>
      </c>
      <c r="R73" t="s">
        <v>100</v>
      </c>
      <c r="S73">
        <v>86.90111470693995</v>
      </c>
    </row>
    <row r="74" spans="1:19" x14ac:dyDescent="0.25">
      <c r="H74" s="86">
        <f>SUM(H67:H73)</f>
        <v>388400</v>
      </c>
      <c r="M74" s="86">
        <f>SUM(M67:M73)</f>
        <v>261097</v>
      </c>
      <c r="R74" s="86">
        <f>M74/H74*100</f>
        <v>67.223738414006178</v>
      </c>
    </row>
    <row r="75" spans="1:19" x14ac:dyDescent="0.25">
      <c r="A75" t="s">
        <v>10</v>
      </c>
      <c r="B75" t="s">
        <v>36</v>
      </c>
      <c r="C75" s="87" t="s">
        <v>108</v>
      </c>
      <c r="D75" t="s">
        <v>15</v>
      </c>
      <c r="E75" t="s">
        <v>16</v>
      </c>
      <c r="F75" t="s">
        <v>99</v>
      </c>
      <c r="H75" s="87">
        <v>136841</v>
      </c>
      <c r="I75">
        <v>68420.5</v>
      </c>
      <c r="K75">
        <v>136841</v>
      </c>
      <c r="M75" s="87">
        <v>54055</v>
      </c>
      <c r="O75">
        <v>54055</v>
      </c>
      <c r="P75" t="s">
        <v>100</v>
      </c>
      <c r="Q75">
        <v>39.50204982424858</v>
      </c>
      <c r="R75" t="s">
        <v>100</v>
      </c>
      <c r="S75">
        <v>39.50204982424858</v>
      </c>
    </row>
    <row r="77" spans="1:19" x14ac:dyDescent="0.25">
      <c r="A77" t="s">
        <v>10</v>
      </c>
      <c r="B77" t="s">
        <v>36</v>
      </c>
      <c r="C77" s="88" t="s">
        <v>109</v>
      </c>
      <c r="D77" t="s">
        <v>15</v>
      </c>
      <c r="E77" t="s">
        <v>16</v>
      </c>
      <c r="F77" t="s">
        <v>99</v>
      </c>
      <c r="H77" s="88">
        <v>613120</v>
      </c>
      <c r="I77">
        <v>306560</v>
      </c>
      <c r="K77">
        <v>613120</v>
      </c>
      <c r="M77" s="88">
        <v>161704</v>
      </c>
      <c r="O77">
        <v>161704</v>
      </c>
      <c r="P77" t="s">
        <v>100</v>
      </c>
      <c r="Q77" s="88">
        <v>26.373956158663901</v>
      </c>
      <c r="R77" t="s">
        <v>100</v>
      </c>
      <c r="S77">
        <v>26.37395615866388</v>
      </c>
    </row>
    <row r="79" spans="1:19" x14ac:dyDescent="0.25">
      <c r="A79" t="s">
        <v>10</v>
      </c>
      <c r="B79" t="s">
        <v>24</v>
      </c>
      <c r="C79" t="s">
        <v>110</v>
      </c>
      <c r="D79" t="s">
        <v>15</v>
      </c>
      <c r="E79" t="s">
        <v>16</v>
      </c>
      <c r="F79" t="s">
        <v>99</v>
      </c>
      <c r="H79" s="89">
        <v>250542</v>
      </c>
      <c r="I79">
        <v>125271</v>
      </c>
      <c r="K79">
        <v>250542</v>
      </c>
      <c r="M79" s="89">
        <v>113849</v>
      </c>
      <c r="O79">
        <v>113849</v>
      </c>
      <c r="P79" t="s">
        <v>100</v>
      </c>
      <c r="Q79" s="89">
        <v>45.441083730472336</v>
      </c>
      <c r="R79" t="s">
        <v>100</v>
      </c>
      <c r="S79">
        <v>45.441083730472336</v>
      </c>
    </row>
  </sheetData>
  <mergeCells count="8">
    <mergeCell ref="L4:O4"/>
    <mergeCell ref="P4:S4"/>
    <mergeCell ref="A2:C2"/>
    <mergeCell ref="A4:C4"/>
    <mergeCell ref="D4:D5"/>
    <mergeCell ref="E4:E5"/>
    <mergeCell ref="F4:F5"/>
    <mergeCell ref="G4:K4"/>
  </mergeCells>
  <pageMargins left="0.7" right="0.7" top="0.75" bottom="0.75" header="0.3" footer="0.3"/>
  <drawing r:id="rId1"/>
  <legacyDrawing r:id="rId2"/>
  <mc:AlternateContent xmlns:mc="http://schemas.openxmlformats.org/markup-compatibility/2006">
    <mc:Choice Requires="x14">
      <controls>
        <mc:AlternateContent xmlns:mc="http://schemas.openxmlformats.org/markup-compatibility/2006">
          <mc:Choice Requires="x14">
            <control shapeId="2049" r:id="rId3" name="Button 1">
              <controlPr defaultSize="0" print="0" autoFill="0" autoPict="0" macro="[2]!Sheet12.T1">
                <anchor moveWithCells="1" sizeWithCells="1">
                  <from>
                    <xdr:col>3</xdr:col>
                    <xdr:colOff>0</xdr:colOff>
                    <xdr:row>1</xdr:row>
                    <xdr:rowOff>0</xdr:rowOff>
                  </from>
                  <to>
                    <xdr:col>4</xdr:col>
                    <xdr:colOff>0</xdr:colOff>
                    <xdr:row>2</xdr:row>
                    <xdr:rowOff>0</xdr:rowOff>
                  </to>
                </anchor>
              </controlPr>
            </control>
          </mc:Choice>
        </mc:AlternateContent>
      </controls>
    </mc:Choice>
  </mc:AlternateConten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4B1F9B-4851-48BB-BD3F-CD11DD96B1CB}">
  <dimension ref="A5:P80"/>
  <sheetViews>
    <sheetView topLeftCell="A57" workbookViewId="0">
      <selection activeCell="Q80" sqref="Q80"/>
    </sheetView>
  </sheetViews>
  <sheetFormatPr defaultRowHeight="15" x14ac:dyDescent="0.25"/>
  <cols>
    <col min="1" max="1" width="20.28515625" customWidth="1"/>
    <col min="2" max="2" width="15.85546875" customWidth="1"/>
    <col min="6" max="6" width="9.140625" style="37"/>
    <col min="10" max="10" width="9.140625" style="37"/>
  </cols>
  <sheetData>
    <row r="5" spans="1:16" x14ac:dyDescent="0.25">
      <c r="F5" s="37" t="s">
        <v>115</v>
      </c>
      <c r="J5" s="37" t="s">
        <v>116</v>
      </c>
    </row>
    <row r="6" spans="1:16" x14ac:dyDescent="0.25">
      <c r="A6" s="80" t="s">
        <v>22</v>
      </c>
      <c r="B6" t="s">
        <v>23</v>
      </c>
      <c r="F6" s="91">
        <v>82191</v>
      </c>
      <c r="J6" s="91">
        <v>69966</v>
      </c>
    </row>
    <row r="7" spans="1:16" x14ac:dyDescent="0.25">
      <c r="A7" t="s">
        <v>22</v>
      </c>
      <c r="B7" t="s">
        <v>31</v>
      </c>
      <c r="F7" s="91">
        <v>45107</v>
      </c>
      <c r="J7" s="91">
        <v>43588</v>
      </c>
    </row>
    <row r="8" spans="1:16" x14ac:dyDescent="0.25">
      <c r="A8" t="s">
        <v>22</v>
      </c>
      <c r="B8" t="s">
        <v>32</v>
      </c>
      <c r="C8" t="s">
        <v>111</v>
      </c>
      <c r="E8" s="2">
        <v>40631</v>
      </c>
      <c r="F8" s="92">
        <v>108349</v>
      </c>
      <c r="G8" s="2">
        <v>189612</v>
      </c>
      <c r="H8" s="2">
        <v>338592</v>
      </c>
      <c r="I8" s="2">
        <v>29487</v>
      </c>
      <c r="J8" s="92">
        <v>128378</v>
      </c>
      <c r="K8" s="2">
        <v>150688</v>
      </c>
      <c r="L8" s="2">
        <v>308553</v>
      </c>
      <c r="M8">
        <v>72.569999999999993</v>
      </c>
      <c r="N8">
        <v>118.49</v>
      </c>
      <c r="O8">
        <v>79.47</v>
      </c>
      <c r="P8">
        <v>91.13</v>
      </c>
    </row>
    <row r="9" spans="1:16" x14ac:dyDescent="0.25">
      <c r="A9" t="s">
        <v>22</v>
      </c>
      <c r="B9" t="s">
        <v>54</v>
      </c>
      <c r="F9" s="91">
        <v>101170</v>
      </c>
      <c r="J9" s="91">
        <v>102944</v>
      </c>
    </row>
    <row r="10" spans="1:16" x14ac:dyDescent="0.25">
      <c r="A10" t="s">
        <v>22</v>
      </c>
      <c r="B10" t="s">
        <v>66</v>
      </c>
      <c r="F10" s="91">
        <v>87621</v>
      </c>
      <c r="J10" s="91">
        <v>152774</v>
      </c>
    </row>
    <row r="11" spans="1:16" x14ac:dyDescent="0.25">
      <c r="A11" t="s">
        <v>22</v>
      </c>
      <c r="B11" t="s">
        <v>67</v>
      </c>
      <c r="F11" s="91">
        <v>56408</v>
      </c>
      <c r="J11" s="91">
        <v>61906</v>
      </c>
    </row>
    <row r="12" spans="1:16" x14ac:dyDescent="0.25">
      <c r="A12" t="s">
        <v>22</v>
      </c>
      <c r="B12" t="s">
        <v>71</v>
      </c>
      <c r="F12" s="91">
        <v>105036</v>
      </c>
      <c r="J12" s="91">
        <v>48477</v>
      </c>
    </row>
    <row r="13" spans="1:16" x14ac:dyDescent="0.25">
      <c r="F13" s="90">
        <f>SUM(F6:F12)</f>
        <v>585882</v>
      </c>
      <c r="J13" s="90">
        <f>SUM(J6:J12)</f>
        <v>608033</v>
      </c>
      <c r="P13" s="80">
        <f>J13/F13*100</f>
        <v>103.78079545027839</v>
      </c>
    </row>
    <row r="14" spans="1:16" x14ac:dyDescent="0.25">
      <c r="A14" t="s">
        <v>36</v>
      </c>
      <c r="B14" t="s">
        <v>37</v>
      </c>
      <c r="F14" s="93">
        <v>119283</v>
      </c>
      <c r="J14" s="93">
        <v>83322</v>
      </c>
      <c r="P14" s="82">
        <f t="shared" ref="P14:P15" si="0">J14/F14*100</f>
        <v>69.852367898191687</v>
      </c>
    </row>
    <row r="15" spans="1:16" x14ac:dyDescent="0.25">
      <c r="A15" t="s">
        <v>36</v>
      </c>
      <c r="B15" t="s">
        <v>36</v>
      </c>
      <c r="F15" s="94">
        <v>534448</v>
      </c>
      <c r="J15" s="94">
        <v>261972</v>
      </c>
      <c r="P15" s="89">
        <f t="shared" si="0"/>
        <v>49.01730383498488</v>
      </c>
    </row>
    <row r="17" spans="1:16" x14ac:dyDescent="0.25">
      <c r="A17" s="95" t="s">
        <v>112</v>
      </c>
      <c r="B17" t="s">
        <v>18</v>
      </c>
      <c r="F17" s="91">
        <v>56457</v>
      </c>
      <c r="J17" s="91">
        <v>34094</v>
      </c>
    </row>
    <row r="18" spans="1:16" x14ac:dyDescent="0.25">
      <c r="A18" t="s">
        <v>112</v>
      </c>
      <c r="B18" t="s">
        <v>26</v>
      </c>
      <c r="C18" t="s">
        <v>111</v>
      </c>
      <c r="E18" s="2">
        <v>15392</v>
      </c>
      <c r="F18" s="92">
        <v>41046</v>
      </c>
      <c r="G18" s="2">
        <v>71830</v>
      </c>
      <c r="H18" s="2">
        <v>128268</v>
      </c>
      <c r="I18" s="2">
        <v>6576</v>
      </c>
      <c r="J18" s="92">
        <v>25355</v>
      </c>
      <c r="K18" s="2">
        <v>45358</v>
      </c>
      <c r="L18" s="2">
        <v>77289</v>
      </c>
      <c r="M18">
        <v>42.72</v>
      </c>
      <c r="N18">
        <v>61.77</v>
      </c>
      <c r="O18">
        <v>63.15</v>
      </c>
      <c r="P18">
        <v>60.26</v>
      </c>
    </row>
    <row r="19" spans="1:16" x14ac:dyDescent="0.25">
      <c r="A19" t="s">
        <v>112</v>
      </c>
      <c r="B19" t="s">
        <v>42</v>
      </c>
      <c r="F19" s="91">
        <v>41464</v>
      </c>
      <c r="J19" s="91">
        <v>26376</v>
      </c>
    </row>
    <row r="20" spans="1:16" x14ac:dyDescent="0.25">
      <c r="A20" t="s">
        <v>112</v>
      </c>
      <c r="B20" t="s">
        <v>58</v>
      </c>
      <c r="F20" s="91">
        <v>81563</v>
      </c>
      <c r="J20" s="91">
        <v>68266</v>
      </c>
    </row>
    <row r="21" spans="1:16" x14ac:dyDescent="0.25">
      <c r="A21" t="s">
        <v>112</v>
      </c>
      <c r="B21" t="s">
        <v>63</v>
      </c>
      <c r="F21" s="91">
        <v>71108</v>
      </c>
      <c r="J21" s="91">
        <v>49758</v>
      </c>
    </row>
    <row r="22" spans="1:16" x14ac:dyDescent="0.25">
      <c r="A22" t="s">
        <v>112</v>
      </c>
      <c r="B22" t="s">
        <v>72</v>
      </c>
      <c r="F22" s="91">
        <v>24750</v>
      </c>
      <c r="J22" s="91">
        <v>19674</v>
      </c>
    </row>
    <row r="23" spans="1:16" x14ac:dyDescent="0.25">
      <c r="A23" t="s">
        <v>112</v>
      </c>
      <c r="B23" t="s">
        <v>75</v>
      </c>
      <c r="C23" t="s">
        <v>111</v>
      </c>
      <c r="E23" s="2">
        <v>15500</v>
      </c>
      <c r="F23" s="92">
        <v>41333</v>
      </c>
      <c r="G23" s="2">
        <v>72333</v>
      </c>
      <c r="H23" s="2">
        <v>129166</v>
      </c>
      <c r="I23" s="2">
        <v>9406</v>
      </c>
      <c r="J23" s="92">
        <v>29929</v>
      </c>
      <c r="K23" s="2">
        <v>63257</v>
      </c>
      <c r="L23" s="2">
        <v>102592</v>
      </c>
      <c r="M23">
        <v>60.68</v>
      </c>
      <c r="N23">
        <v>72.41</v>
      </c>
      <c r="O23">
        <v>87.45</v>
      </c>
      <c r="P23">
        <v>79.430000000000007</v>
      </c>
    </row>
    <row r="24" spans="1:16" x14ac:dyDescent="0.25">
      <c r="A24" t="s">
        <v>112</v>
      </c>
      <c r="B24" t="s">
        <v>61</v>
      </c>
      <c r="F24" s="91">
        <v>27538</v>
      </c>
      <c r="J24" s="91">
        <v>16045</v>
      </c>
    </row>
    <row r="25" spans="1:16" x14ac:dyDescent="0.25">
      <c r="F25" s="96">
        <f>SUM(F17:F24)</f>
        <v>385259</v>
      </c>
      <c r="J25" s="96">
        <f>SUM(J17:J24)</f>
        <v>269497</v>
      </c>
      <c r="P25" s="95">
        <f>J25/F25*100</f>
        <v>69.952162052022146</v>
      </c>
    </row>
    <row r="26" spans="1:16" x14ac:dyDescent="0.25">
      <c r="A26" s="81" t="s">
        <v>29</v>
      </c>
      <c r="B26" t="s">
        <v>30</v>
      </c>
      <c r="C26" t="s">
        <v>111</v>
      </c>
      <c r="E26" s="2">
        <v>15166</v>
      </c>
      <c r="F26" s="92">
        <v>40443</v>
      </c>
      <c r="G26" s="2">
        <v>70774</v>
      </c>
      <c r="H26" s="2">
        <v>126383</v>
      </c>
      <c r="I26" s="2">
        <v>10556</v>
      </c>
      <c r="J26" s="92">
        <v>36848</v>
      </c>
      <c r="K26" s="2">
        <v>58419</v>
      </c>
      <c r="L26" s="2">
        <v>105823</v>
      </c>
      <c r="M26">
        <v>69.599999999999994</v>
      </c>
      <c r="N26">
        <v>91.11</v>
      </c>
      <c r="O26">
        <v>82.54</v>
      </c>
      <c r="P26">
        <v>83.73</v>
      </c>
    </row>
    <row r="27" spans="1:16" x14ac:dyDescent="0.25">
      <c r="A27" t="s">
        <v>29</v>
      </c>
      <c r="B27" t="s">
        <v>41</v>
      </c>
      <c r="C27" t="s">
        <v>111</v>
      </c>
      <c r="E27" s="2">
        <v>28203</v>
      </c>
      <c r="F27" s="92">
        <v>75207</v>
      </c>
      <c r="G27" s="2">
        <v>131613</v>
      </c>
      <c r="H27" s="2">
        <v>235023</v>
      </c>
      <c r="I27" s="2">
        <v>19299</v>
      </c>
      <c r="J27" s="92">
        <v>76361</v>
      </c>
      <c r="K27" s="2">
        <v>124345</v>
      </c>
      <c r="L27" s="2">
        <v>220005</v>
      </c>
      <c r="M27">
        <v>68.430000000000007</v>
      </c>
      <c r="N27">
        <v>101.53</v>
      </c>
      <c r="O27">
        <v>94.48</v>
      </c>
      <c r="P27">
        <v>93.61</v>
      </c>
    </row>
    <row r="28" spans="1:16" x14ac:dyDescent="0.25">
      <c r="A28" t="s">
        <v>29</v>
      </c>
      <c r="B28" t="s">
        <v>79</v>
      </c>
      <c r="C28" t="s">
        <v>111</v>
      </c>
      <c r="E28" s="2">
        <v>14116</v>
      </c>
      <c r="F28" s="92">
        <v>37643</v>
      </c>
      <c r="G28" s="2">
        <v>65875</v>
      </c>
      <c r="H28" s="2">
        <v>117634</v>
      </c>
      <c r="I28" s="2">
        <v>10515</v>
      </c>
      <c r="J28" s="92">
        <v>31488</v>
      </c>
      <c r="K28" s="2">
        <v>47430</v>
      </c>
      <c r="L28" s="2">
        <v>89433</v>
      </c>
      <c r="M28">
        <v>74.489999999999995</v>
      </c>
      <c r="N28">
        <v>83.65</v>
      </c>
      <c r="O28">
        <v>72</v>
      </c>
      <c r="P28">
        <v>76.03</v>
      </c>
    </row>
    <row r="29" spans="1:16" x14ac:dyDescent="0.25">
      <c r="A29" t="s">
        <v>29</v>
      </c>
      <c r="B29" t="s">
        <v>48</v>
      </c>
      <c r="C29" t="s">
        <v>111</v>
      </c>
      <c r="E29" s="2">
        <v>8896</v>
      </c>
      <c r="F29" s="92">
        <v>23723</v>
      </c>
      <c r="G29" s="2">
        <v>41515</v>
      </c>
      <c r="H29" s="2">
        <v>74134</v>
      </c>
      <c r="I29" s="2">
        <v>4992</v>
      </c>
      <c r="J29" s="92">
        <v>20669</v>
      </c>
      <c r="K29" s="2">
        <v>33636</v>
      </c>
      <c r="L29" s="2">
        <v>59297</v>
      </c>
      <c r="M29">
        <v>56.12</v>
      </c>
      <c r="N29">
        <v>87.13</v>
      </c>
      <c r="O29">
        <v>81.02</v>
      </c>
      <c r="P29">
        <v>79.989999999999995</v>
      </c>
    </row>
    <row r="30" spans="1:16" x14ac:dyDescent="0.25">
      <c r="A30" t="s">
        <v>29</v>
      </c>
      <c r="B30" t="s">
        <v>56</v>
      </c>
      <c r="C30" t="s">
        <v>111</v>
      </c>
      <c r="E30" s="2">
        <v>22436</v>
      </c>
      <c r="F30" s="92">
        <v>59829</v>
      </c>
      <c r="G30" s="2">
        <v>104702</v>
      </c>
      <c r="H30" s="2">
        <v>186967</v>
      </c>
      <c r="I30" s="2">
        <v>12203</v>
      </c>
      <c r="J30" s="92">
        <v>44638</v>
      </c>
      <c r="K30" s="2">
        <v>80170</v>
      </c>
      <c r="L30" s="2">
        <v>137011</v>
      </c>
      <c r="M30">
        <v>54.39</v>
      </c>
      <c r="N30">
        <v>74.61</v>
      </c>
      <c r="O30">
        <v>76.569999999999993</v>
      </c>
      <c r="P30">
        <v>73.28</v>
      </c>
    </row>
    <row r="31" spans="1:16" x14ac:dyDescent="0.25">
      <c r="A31" t="s">
        <v>29</v>
      </c>
      <c r="B31" t="s">
        <v>64</v>
      </c>
      <c r="C31" t="s">
        <v>111</v>
      </c>
      <c r="E31" s="2">
        <v>16704</v>
      </c>
      <c r="F31" s="92">
        <v>44543</v>
      </c>
      <c r="G31" s="2">
        <v>77950</v>
      </c>
      <c r="H31" s="2">
        <v>139197</v>
      </c>
      <c r="I31" s="2">
        <v>12847</v>
      </c>
      <c r="J31" s="92">
        <v>41133</v>
      </c>
      <c r="K31" s="2">
        <v>64817</v>
      </c>
      <c r="L31" s="2">
        <v>118797</v>
      </c>
      <c r="M31">
        <v>76.91</v>
      </c>
      <c r="N31">
        <v>92.34</v>
      </c>
      <c r="O31">
        <v>83.15</v>
      </c>
      <c r="P31">
        <v>85.34</v>
      </c>
    </row>
    <row r="32" spans="1:16" x14ac:dyDescent="0.25">
      <c r="A32" t="s">
        <v>29</v>
      </c>
      <c r="B32" t="s">
        <v>65</v>
      </c>
      <c r="C32" t="s">
        <v>111</v>
      </c>
      <c r="E32" s="2">
        <v>25021</v>
      </c>
      <c r="F32" s="92">
        <v>66724</v>
      </c>
      <c r="G32" s="2">
        <v>116766</v>
      </c>
      <c r="H32" s="2">
        <v>208511</v>
      </c>
      <c r="I32" s="2">
        <v>18633</v>
      </c>
      <c r="J32" s="92">
        <v>58337</v>
      </c>
      <c r="K32" s="2">
        <v>81329</v>
      </c>
      <c r="L32" s="2">
        <v>158299</v>
      </c>
      <c r="M32">
        <v>74.47</v>
      </c>
      <c r="N32">
        <v>87.43</v>
      </c>
      <c r="O32">
        <v>69.650000000000006</v>
      </c>
      <c r="P32">
        <v>75.92</v>
      </c>
    </row>
    <row r="33" spans="1:16" x14ac:dyDescent="0.25">
      <c r="A33" t="s">
        <v>29</v>
      </c>
      <c r="B33" t="s">
        <v>68</v>
      </c>
      <c r="C33" t="s">
        <v>111</v>
      </c>
      <c r="E33" s="2">
        <v>18317</v>
      </c>
      <c r="F33" s="92">
        <v>48846</v>
      </c>
      <c r="G33" s="2">
        <v>85481</v>
      </c>
      <c r="H33" s="2">
        <v>152644</v>
      </c>
      <c r="I33" s="2">
        <v>12141</v>
      </c>
      <c r="J33" s="92">
        <v>44602</v>
      </c>
      <c r="K33" s="2">
        <v>72022</v>
      </c>
      <c r="L33" s="2">
        <v>128765</v>
      </c>
      <c r="M33">
        <v>66.28</v>
      </c>
      <c r="N33">
        <v>91.31</v>
      </c>
      <c r="O33">
        <v>84.25</v>
      </c>
      <c r="P33">
        <v>84.36</v>
      </c>
    </row>
    <row r="34" spans="1:16" x14ac:dyDescent="0.25">
      <c r="A34" t="s">
        <v>29</v>
      </c>
      <c r="B34" t="s">
        <v>74</v>
      </c>
      <c r="C34" t="s">
        <v>111</v>
      </c>
      <c r="E34" s="2">
        <v>40727</v>
      </c>
      <c r="F34" s="92">
        <v>108604</v>
      </c>
      <c r="G34" s="2">
        <v>190058</v>
      </c>
      <c r="H34" s="2">
        <v>339389</v>
      </c>
      <c r="I34" s="2">
        <v>26087</v>
      </c>
      <c r="J34" s="92">
        <v>83887</v>
      </c>
      <c r="K34" s="2">
        <v>104891</v>
      </c>
      <c r="L34" s="2">
        <v>214865</v>
      </c>
      <c r="M34">
        <v>64.05</v>
      </c>
      <c r="N34">
        <v>77.239999999999995</v>
      </c>
      <c r="O34">
        <v>55.19</v>
      </c>
      <c r="P34">
        <v>63.31</v>
      </c>
    </row>
    <row r="35" spans="1:16" x14ac:dyDescent="0.25">
      <c r="E35" s="2"/>
      <c r="F35" s="97">
        <f>SUM(F26:F34)</f>
        <v>505562</v>
      </c>
      <c r="G35" s="2"/>
      <c r="H35" s="2"/>
      <c r="I35" s="2"/>
      <c r="J35" s="97">
        <f>SUM(J26:J34)</f>
        <v>437963</v>
      </c>
      <c r="K35" s="2"/>
      <c r="L35" s="2"/>
      <c r="P35" s="81">
        <f>J35/F35*100</f>
        <v>86.628939675054696</v>
      </c>
    </row>
    <row r="36" spans="1:16" x14ac:dyDescent="0.25">
      <c r="A36" s="85" t="s">
        <v>27</v>
      </c>
      <c r="B36" t="s">
        <v>28</v>
      </c>
      <c r="C36" t="s">
        <v>111</v>
      </c>
      <c r="E36" s="2">
        <v>34075</v>
      </c>
      <c r="F36" s="92">
        <v>90868</v>
      </c>
      <c r="G36" s="2">
        <v>159019</v>
      </c>
      <c r="H36" s="2">
        <v>283962</v>
      </c>
      <c r="I36" s="2">
        <v>19107</v>
      </c>
      <c r="J36" s="92">
        <v>65524</v>
      </c>
      <c r="K36" s="2">
        <v>136812</v>
      </c>
      <c r="L36" s="2">
        <v>221443</v>
      </c>
      <c r="M36">
        <v>56.07</v>
      </c>
      <c r="N36">
        <v>72.11</v>
      </c>
      <c r="O36">
        <v>86.04</v>
      </c>
      <c r="P36">
        <v>77.98</v>
      </c>
    </row>
    <row r="37" spans="1:16" x14ac:dyDescent="0.25">
      <c r="A37" t="s">
        <v>27</v>
      </c>
      <c r="B37" t="s">
        <v>46</v>
      </c>
      <c r="C37" t="s">
        <v>111</v>
      </c>
      <c r="E37" s="2">
        <v>44852</v>
      </c>
      <c r="F37" s="92">
        <v>119604</v>
      </c>
      <c r="G37" s="2">
        <v>209308</v>
      </c>
      <c r="H37" s="2">
        <v>373764</v>
      </c>
      <c r="I37" s="2">
        <v>35389</v>
      </c>
      <c r="J37" s="92">
        <v>85467</v>
      </c>
      <c r="K37" s="2">
        <v>242382</v>
      </c>
      <c r="L37" s="2">
        <v>363238</v>
      </c>
      <c r="M37">
        <v>78.900000000000006</v>
      </c>
      <c r="N37">
        <v>71.459999999999994</v>
      </c>
      <c r="O37">
        <v>115.8</v>
      </c>
      <c r="P37">
        <v>97.18</v>
      </c>
    </row>
    <row r="38" spans="1:16" x14ac:dyDescent="0.25">
      <c r="A38" t="s">
        <v>27</v>
      </c>
      <c r="B38" t="s">
        <v>73</v>
      </c>
      <c r="C38" t="s">
        <v>111</v>
      </c>
      <c r="E38" s="2">
        <v>25743</v>
      </c>
      <c r="F38" s="92">
        <v>68649</v>
      </c>
      <c r="G38" s="2">
        <v>120135</v>
      </c>
      <c r="H38" s="2">
        <v>214527</v>
      </c>
      <c r="I38" s="2">
        <v>19745</v>
      </c>
      <c r="J38" s="92">
        <v>59336</v>
      </c>
      <c r="K38" s="2">
        <v>124252</v>
      </c>
      <c r="L38" s="2">
        <v>203333</v>
      </c>
      <c r="M38">
        <v>76.7</v>
      </c>
      <c r="N38">
        <v>86.43</v>
      </c>
      <c r="O38">
        <v>103.43</v>
      </c>
      <c r="P38">
        <v>94.78</v>
      </c>
    </row>
    <row r="39" spans="1:16" x14ac:dyDescent="0.25">
      <c r="A39" t="s">
        <v>27</v>
      </c>
      <c r="B39" t="s">
        <v>50</v>
      </c>
      <c r="C39" t="s">
        <v>111</v>
      </c>
      <c r="E39" s="2">
        <v>8501</v>
      </c>
      <c r="F39" s="92">
        <v>22670</v>
      </c>
      <c r="G39" s="2">
        <v>39673</v>
      </c>
      <c r="H39" s="2">
        <v>70844</v>
      </c>
      <c r="I39" s="2">
        <v>8451</v>
      </c>
      <c r="J39" s="92">
        <v>23342</v>
      </c>
      <c r="K39" s="2">
        <v>44647</v>
      </c>
      <c r="L39" s="2">
        <v>76440</v>
      </c>
      <c r="M39">
        <v>99.41</v>
      </c>
      <c r="N39">
        <v>102.96</v>
      </c>
      <c r="O39">
        <v>112.54</v>
      </c>
      <c r="P39">
        <v>107.9</v>
      </c>
    </row>
    <row r="40" spans="1:16" x14ac:dyDescent="0.25">
      <c r="A40" t="s">
        <v>27</v>
      </c>
      <c r="B40" t="s">
        <v>53</v>
      </c>
      <c r="C40" t="s">
        <v>111</v>
      </c>
      <c r="E40" s="2">
        <v>29015</v>
      </c>
      <c r="F40" s="92">
        <v>77374</v>
      </c>
      <c r="G40" s="2">
        <v>135405</v>
      </c>
      <c r="H40" s="2">
        <v>241794</v>
      </c>
      <c r="I40" s="2">
        <v>19944</v>
      </c>
      <c r="J40" s="92">
        <v>63168</v>
      </c>
      <c r="K40" s="2">
        <v>104090</v>
      </c>
      <c r="L40" s="2">
        <v>187202</v>
      </c>
      <c r="M40">
        <v>68.739999999999995</v>
      </c>
      <c r="N40">
        <v>81.64</v>
      </c>
      <c r="O40">
        <v>76.87</v>
      </c>
      <c r="P40">
        <v>77.42</v>
      </c>
    </row>
    <row r="41" spans="1:16" x14ac:dyDescent="0.25">
      <c r="A41" t="s">
        <v>27</v>
      </c>
      <c r="B41" t="s">
        <v>62</v>
      </c>
      <c r="C41" t="s">
        <v>111</v>
      </c>
      <c r="E41" s="2">
        <v>13080</v>
      </c>
      <c r="F41" s="92">
        <v>34879</v>
      </c>
      <c r="G41" s="2">
        <v>61038</v>
      </c>
      <c r="H41" s="2">
        <v>108997</v>
      </c>
      <c r="I41" s="2">
        <v>8631</v>
      </c>
      <c r="J41" s="92">
        <v>46465</v>
      </c>
      <c r="K41" s="2">
        <v>52175</v>
      </c>
      <c r="L41" s="2">
        <v>107271</v>
      </c>
      <c r="M41">
        <v>65.989999999999995</v>
      </c>
      <c r="N41">
        <v>133.22</v>
      </c>
      <c r="O41">
        <v>85.48</v>
      </c>
      <c r="P41">
        <v>98.42</v>
      </c>
    </row>
    <row r="42" spans="1:16" x14ac:dyDescent="0.25">
      <c r="A42" t="s">
        <v>27</v>
      </c>
      <c r="B42" t="s">
        <v>82</v>
      </c>
      <c r="C42" t="s">
        <v>111</v>
      </c>
      <c r="E42" s="2">
        <v>32970</v>
      </c>
      <c r="F42" s="92">
        <v>87921</v>
      </c>
      <c r="G42" s="2">
        <v>153862</v>
      </c>
      <c r="H42" s="2">
        <v>274753</v>
      </c>
      <c r="I42" s="2">
        <v>28994</v>
      </c>
      <c r="J42" s="92">
        <v>88114</v>
      </c>
      <c r="K42" s="2">
        <v>204071</v>
      </c>
      <c r="L42" s="2">
        <v>321179</v>
      </c>
      <c r="M42">
        <v>87.94</v>
      </c>
      <c r="N42">
        <v>100.22</v>
      </c>
      <c r="O42">
        <v>132.63</v>
      </c>
      <c r="P42">
        <v>116.9</v>
      </c>
    </row>
    <row r="43" spans="1:16" x14ac:dyDescent="0.25">
      <c r="E43" s="2"/>
      <c r="F43" s="98">
        <f>SUM(F36:F42)</f>
        <v>501965</v>
      </c>
      <c r="G43" s="2"/>
      <c r="H43" s="2"/>
      <c r="I43" s="2"/>
      <c r="J43" s="98">
        <f>SUM(J36:J42)</f>
        <v>431416</v>
      </c>
      <c r="K43" s="2"/>
      <c r="L43" s="2"/>
      <c r="P43" s="85">
        <f>J43/F43*100</f>
        <v>85.945434442640419</v>
      </c>
    </row>
    <row r="44" spans="1:16" x14ac:dyDescent="0.25">
      <c r="A44" s="99" t="s">
        <v>113</v>
      </c>
      <c r="B44" t="s">
        <v>20</v>
      </c>
      <c r="C44" t="s">
        <v>111</v>
      </c>
      <c r="E44" s="2">
        <v>17436</v>
      </c>
      <c r="F44" s="92">
        <v>46495</v>
      </c>
      <c r="G44" s="2">
        <v>81366</v>
      </c>
      <c r="H44" s="2">
        <v>145297</v>
      </c>
      <c r="I44" s="2">
        <v>15373</v>
      </c>
      <c r="J44" s="92">
        <v>49977</v>
      </c>
      <c r="K44" s="2">
        <v>78057</v>
      </c>
      <c r="L44" s="2">
        <v>143407</v>
      </c>
      <c r="M44">
        <v>88.17</v>
      </c>
      <c r="N44">
        <v>107.49</v>
      </c>
      <c r="O44">
        <v>95.93</v>
      </c>
      <c r="P44">
        <v>98.7</v>
      </c>
    </row>
    <row r="45" spans="1:16" x14ac:dyDescent="0.25">
      <c r="A45" t="s">
        <v>113</v>
      </c>
      <c r="B45" t="s">
        <v>21</v>
      </c>
      <c r="C45" t="s">
        <v>111</v>
      </c>
      <c r="E45" s="2">
        <v>7757</v>
      </c>
      <c r="F45" s="92">
        <v>20686</v>
      </c>
      <c r="G45" s="2">
        <v>36200</v>
      </c>
      <c r="H45" s="2">
        <v>64643</v>
      </c>
      <c r="I45" s="2">
        <v>6902</v>
      </c>
      <c r="J45" s="92">
        <v>17940</v>
      </c>
      <c r="K45" s="2">
        <v>36183</v>
      </c>
      <c r="L45" s="2">
        <v>61025</v>
      </c>
      <c r="M45">
        <v>88.98</v>
      </c>
      <c r="N45">
        <v>86.73</v>
      </c>
      <c r="O45">
        <v>99.95</v>
      </c>
      <c r="P45">
        <v>94.4</v>
      </c>
    </row>
    <row r="46" spans="1:16" x14ac:dyDescent="0.25">
      <c r="A46" t="s">
        <v>113</v>
      </c>
      <c r="B46" t="s">
        <v>47</v>
      </c>
      <c r="F46" s="91">
        <v>44773</v>
      </c>
      <c r="J46" s="91">
        <v>28886</v>
      </c>
    </row>
    <row r="47" spans="1:16" x14ac:dyDescent="0.25">
      <c r="A47" t="s">
        <v>113</v>
      </c>
      <c r="B47" t="s">
        <v>52</v>
      </c>
      <c r="C47" t="s">
        <v>111</v>
      </c>
      <c r="E47" s="2">
        <v>12555</v>
      </c>
      <c r="F47" s="92">
        <v>33481</v>
      </c>
      <c r="G47" s="2">
        <v>58592</v>
      </c>
      <c r="H47" s="2">
        <v>104628</v>
      </c>
      <c r="I47" s="2">
        <v>8309</v>
      </c>
      <c r="J47" s="92">
        <v>37087</v>
      </c>
      <c r="K47" s="2">
        <v>50667</v>
      </c>
      <c r="L47" s="2">
        <v>96063</v>
      </c>
      <c r="M47">
        <v>66.180000000000007</v>
      </c>
      <c r="N47">
        <v>110.77</v>
      </c>
      <c r="O47">
        <v>86.47</v>
      </c>
      <c r="P47">
        <v>91.81</v>
      </c>
    </row>
    <row r="48" spans="1:16" x14ac:dyDescent="0.25">
      <c r="A48" t="s">
        <v>113</v>
      </c>
      <c r="B48" t="s">
        <v>70</v>
      </c>
      <c r="C48" t="s">
        <v>111</v>
      </c>
      <c r="E48" s="2">
        <v>13680</v>
      </c>
      <c r="F48" s="92">
        <v>36481</v>
      </c>
      <c r="G48" s="2">
        <v>63842</v>
      </c>
      <c r="H48" s="2">
        <v>114003</v>
      </c>
      <c r="I48" s="2">
        <v>10924</v>
      </c>
      <c r="J48" s="92">
        <v>39851</v>
      </c>
      <c r="K48" s="2">
        <v>48009</v>
      </c>
      <c r="L48" s="2">
        <v>98784</v>
      </c>
      <c r="M48">
        <v>79.849999999999994</v>
      </c>
      <c r="N48">
        <v>109.24</v>
      </c>
      <c r="O48">
        <v>75.2</v>
      </c>
      <c r="P48">
        <v>86.65</v>
      </c>
    </row>
    <row r="49" spans="1:16" x14ac:dyDescent="0.25">
      <c r="A49" t="s">
        <v>113</v>
      </c>
      <c r="B49" t="s">
        <v>77</v>
      </c>
    </row>
    <row r="50" spans="1:16" x14ac:dyDescent="0.25">
      <c r="A50" t="s">
        <v>113</v>
      </c>
      <c r="B50" t="s">
        <v>78</v>
      </c>
      <c r="C50" t="s">
        <v>111</v>
      </c>
      <c r="E50" s="2">
        <v>11243</v>
      </c>
      <c r="F50" s="92">
        <v>29980</v>
      </c>
      <c r="G50" s="2">
        <v>52465</v>
      </c>
      <c r="H50" s="2">
        <v>93688</v>
      </c>
      <c r="I50" s="2">
        <v>6923</v>
      </c>
      <c r="J50" s="92">
        <v>24654</v>
      </c>
      <c r="K50" s="2">
        <v>51011</v>
      </c>
      <c r="L50" s="2">
        <v>82588</v>
      </c>
      <c r="M50">
        <v>61.58</v>
      </c>
      <c r="N50">
        <v>82.23</v>
      </c>
      <c r="O50">
        <v>97.23</v>
      </c>
      <c r="P50">
        <v>88.15</v>
      </c>
    </row>
    <row r="51" spans="1:16" x14ac:dyDescent="0.25">
      <c r="E51" s="2"/>
      <c r="F51" s="100">
        <f>SUM(F44:F50)</f>
        <v>211896</v>
      </c>
      <c r="G51" s="2"/>
      <c r="H51" s="2"/>
      <c r="I51" s="2"/>
      <c r="J51" s="100">
        <f>SUM(J44:J50)</f>
        <v>198395</v>
      </c>
      <c r="K51" s="2"/>
      <c r="L51" s="2"/>
      <c r="P51" s="99">
        <f>J51/F51*100</f>
        <v>93.628478121342539</v>
      </c>
    </row>
    <row r="52" spans="1:16" x14ac:dyDescent="0.25">
      <c r="A52" s="101" t="s">
        <v>114</v>
      </c>
      <c r="B52" t="s">
        <v>12</v>
      </c>
    </row>
    <row r="53" spans="1:16" x14ac:dyDescent="0.25">
      <c r="A53" t="s">
        <v>114</v>
      </c>
      <c r="B53" t="s">
        <v>25</v>
      </c>
      <c r="C53" t="s">
        <v>111</v>
      </c>
      <c r="E53" s="2">
        <v>11352</v>
      </c>
      <c r="F53" s="92">
        <v>30272</v>
      </c>
      <c r="G53" s="2">
        <v>52977</v>
      </c>
      <c r="H53" s="2">
        <v>94601</v>
      </c>
      <c r="I53" s="2">
        <v>5659</v>
      </c>
      <c r="J53" s="92">
        <v>24301</v>
      </c>
      <c r="K53" s="2">
        <v>33644</v>
      </c>
      <c r="L53" s="2">
        <v>63604</v>
      </c>
      <c r="M53">
        <v>49.85</v>
      </c>
      <c r="N53">
        <v>80.28</v>
      </c>
      <c r="O53">
        <v>63.51</v>
      </c>
      <c r="P53">
        <v>67.23</v>
      </c>
    </row>
    <row r="54" spans="1:16" x14ac:dyDescent="0.25">
      <c r="A54" t="s">
        <v>114</v>
      </c>
      <c r="B54" t="s">
        <v>44</v>
      </c>
      <c r="C54" t="s">
        <v>111</v>
      </c>
      <c r="E54" s="2">
        <v>17049</v>
      </c>
      <c r="F54" s="92">
        <v>45463</v>
      </c>
      <c r="G54" s="2">
        <v>79560</v>
      </c>
      <c r="H54" s="2">
        <v>142072</v>
      </c>
      <c r="I54" s="2">
        <v>9126</v>
      </c>
      <c r="J54" s="92">
        <v>34310</v>
      </c>
      <c r="K54" s="2">
        <v>73049</v>
      </c>
      <c r="L54" s="2">
        <v>116485</v>
      </c>
      <c r="M54">
        <v>53.53</v>
      </c>
      <c r="N54">
        <v>75.47</v>
      </c>
      <c r="O54">
        <v>91.82</v>
      </c>
      <c r="P54">
        <v>81.99</v>
      </c>
    </row>
    <row r="55" spans="1:16" x14ac:dyDescent="0.25">
      <c r="A55" t="s">
        <v>114</v>
      </c>
      <c r="B55" t="s">
        <v>49</v>
      </c>
    </row>
    <row r="56" spans="1:16" x14ac:dyDescent="0.25">
      <c r="A56" t="s">
        <v>114</v>
      </c>
      <c r="B56" t="s">
        <v>55</v>
      </c>
    </row>
    <row r="57" spans="1:16" x14ac:dyDescent="0.25">
      <c r="A57" t="s">
        <v>114</v>
      </c>
      <c r="B57" t="s">
        <v>57</v>
      </c>
    </row>
    <row r="58" spans="1:16" x14ac:dyDescent="0.25">
      <c r="A58" t="s">
        <v>114</v>
      </c>
      <c r="B58" t="s">
        <v>80</v>
      </c>
    </row>
    <row r="59" spans="1:16" x14ac:dyDescent="0.25">
      <c r="F59" s="102">
        <f>SUM(F53:F58)</f>
        <v>75735</v>
      </c>
      <c r="J59" s="101">
        <f>SUM(J52:J58)</f>
        <v>58611</v>
      </c>
      <c r="P59" s="101">
        <f>J59/F59*100</f>
        <v>77.389582095464448</v>
      </c>
    </row>
    <row r="60" spans="1:16" x14ac:dyDescent="0.25">
      <c r="A60" s="82" t="s">
        <v>34</v>
      </c>
      <c r="B60" t="s">
        <v>35</v>
      </c>
      <c r="C60" t="s">
        <v>111</v>
      </c>
      <c r="E60" s="2">
        <v>10072</v>
      </c>
      <c r="F60" s="92">
        <v>26859</v>
      </c>
      <c r="G60" s="2">
        <v>47004</v>
      </c>
      <c r="H60" s="2">
        <v>83935</v>
      </c>
      <c r="I60" s="2">
        <v>7510</v>
      </c>
      <c r="J60" s="92">
        <v>24902</v>
      </c>
      <c r="K60" s="2">
        <v>49499</v>
      </c>
      <c r="L60" s="2">
        <v>81911</v>
      </c>
      <c r="M60">
        <v>74.56</v>
      </c>
      <c r="N60">
        <v>92.71</v>
      </c>
      <c r="O60">
        <v>105.31</v>
      </c>
      <c r="P60">
        <v>97.59</v>
      </c>
    </row>
    <row r="61" spans="1:16" x14ac:dyDescent="0.25">
      <c r="A61" t="s">
        <v>34</v>
      </c>
      <c r="B61" t="s">
        <v>39</v>
      </c>
      <c r="C61" t="s">
        <v>111</v>
      </c>
      <c r="E61" s="2">
        <v>30129</v>
      </c>
      <c r="F61" s="92">
        <v>80344</v>
      </c>
      <c r="G61" s="2">
        <v>140601</v>
      </c>
      <c r="H61" s="2">
        <v>251074</v>
      </c>
      <c r="I61" s="2">
        <v>19958</v>
      </c>
      <c r="J61" s="92">
        <v>66270</v>
      </c>
      <c r="K61" s="2">
        <v>115316</v>
      </c>
      <c r="L61" s="2">
        <v>201544</v>
      </c>
      <c r="M61">
        <v>66.239999999999995</v>
      </c>
      <c r="N61">
        <v>82.48</v>
      </c>
      <c r="O61">
        <v>82.02</v>
      </c>
      <c r="P61">
        <v>80.27</v>
      </c>
    </row>
    <row r="62" spans="1:16" x14ac:dyDescent="0.25">
      <c r="A62" t="s">
        <v>34</v>
      </c>
      <c r="B62" t="s">
        <v>40</v>
      </c>
      <c r="C62" t="s">
        <v>111</v>
      </c>
      <c r="E62" s="2">
        <v>41371</v>
      </c>
      <c r="F62" s="92">
        <v>110323</v>
      </c>
      <c r="G62" s="2">
        <v>193064</v>
      </c>
      <c r="H62" s="2">
        <v>344758</v>
      </c>
      <c r="I62" s="2">
        <v>29613</v>
      </c>
      <c r="J62" s="92">
        <v>111062</v>
      </c>
      <c r="K62" s="2">
        <v>153920</v>
      </c>
      <c r="L62" s="2">
        <v>294595</v>
      </c>
      <c r="M62">
        <v>71.58</v>
      </c>
      <c r="N62">
        <v>100.67</v>
      </c>
      <c r="O62">
        <v>79.72</v>
      </c>
      <c r="P62">
        <v>85.45</v>
      </c>
    </row>
    <row r="63" spans="1:16" x14ac:dyDescent="0.25">
      <c r="A63" t="s">
        <v>34</v>
      </c>
      <c r="B63" t="s">
        <v>45</v>
      </c>
      <c r="F63" s="91">
        <v>83459</v>
      </c>
      <c r="J63" s="91">
        <v>63461</v>
      </c>
    </row>
    <row r="64" spans="1:16" x14ac:dyDescent="0.25">
      <c r="A64" t="s">
        <v>34</v>
      </c>
      <c r="B64" t="s">
        <v>51</v>
      </c>
      <c r="C64" t="s">
        <v>111</v>
      </c>
      <c r="E64" s="2">
        <v>39054</v>
      </c>
      <c r="F64" s="92">
        <v>104145</v>
      </c>
      <c r="G64" s="2">
        <v>182254</v>
      </c>
      <c r="H64" s="2">
        <v>325453</v>
      </c>
      <c r="I64" s="2">
        <v>24324</v>
      </c>
      <c r="J64" s="92">
        <v>82177</v>
      </c>
      <c r="K64" s="2">
        <v>162473</v>
      </c>
      <c r="L64" s="2">
        <v>268974</v>
      </c>
      <c r="M64">
        <v>62.28</v>
      </c>
      <c r="N64">
        <v>78.91</v>
      </c>
      <c r="O64">
        <v>89.15</v>
      </c>
      <c r="P64">
        <v>82.65</v>
      </c>
    </row>
    <row r="65" spans="1:16" x14ac:dyDescent="0.25">
      <c r="A65" t="s">
        <v>34</v>
      </c>
      <c r="B65" t="s">
        <v>60</v>
      </c>
      <c r="C65" t="s">
        <v>111</v>
      </c>
      <c r="E65" s="2">
        <v>23285</v>
      </c>
      <c r="F65" s="92">
        <v>62094</v>
      </c>
      <c r="G65" s="2">
        <v>108664</v>
      </c>
      <c r="H65" s="2">
        <v>194043</v>
      </c>
      <c r="I65" s="2">
        <v>14565</v>
      </c>
      <c r="J65" s="92">
        <v>48525</v>
      </c>
      <c r="K65" s="2">
        <v>76634</v>
      </c>
      <c r="L65" s="2">
        <v>139724</v>
      </c>
      <c r="M65">
        <v>62.55</v>
      </c>
      <c r="N65">
        <v>78.150000000000006</v>
      </c>
      <c r="O65">
        <v>70.52</v>
      </c>
      <c r="P65">
        <v>72.010000000000005</v>
      </c>
    </row>
    <row r="66" spans="1:16" x14ac:dyDescent="0.25">
      <c r="A66" t="s">
        <v>34</v>
      </c>
      <c r="B66" t="s">
        <v>76</v>
      </c>
      <c r="C66" t="s">
        <v>111</v>
      </c>
      <c r="E66" s="2">
        <v>12469</v>
      </c>
      <c r="F66" s="92">
        <v>33252</v>
      </c>
      <c r="G66" s="2">
        <v>58191</v>
      </c>
      <c r="H66" s="2">
        <v>103912</v>
      </c>
      <c r="I66" s="2">
        <v>8744</v>
      </c>
      <c r="J66" s="92">
        <v>26360</v>
      </c>
      <c r="K66" s="2">
        <v>50229</v>
      </c>
      <c r="L66" s="2">
        <v>85333</v>
      </c>
      <c r="M66">
        <v>70.13</v>
      </c>
      <c r="N66">
        <v>79.27</v>
      </c>
      <c r="O66">
        <v>86.32</v>
      </c>
      <c r="P66">
        <v>82.12</v>
      </c>
    </row>
    <row r="67" spans="1:16" x14ac:dyDescent="0.25">
      <c r="A67" t="s">
        <v>34</v>
      </c>
      <c r="B67" t="s">
        <v>83</v>
      </c>
      <c r="C67" t="s">
        <v>111</v>
      </c>
      <c r="E67" s="2">
        <v>14759</v>
      </c>
      <c r="F67" s="92">
        <v>39358</v>
      </c>
      <c r="G67" s="2">
        <v>68877</v>
      </c>
      <c r="H67" s="2">
        <v>122994</v>
      </c>
      <c r="I67" s="2">
        <v>11004</v>
      </c>
      <c r="J67" s="92">
        <v>33418</v>
      </c>
      <c r="K67" s="2">
        <v>68528</v>
      </c>
      <c r="L67" s="2">
        <v>112950</v>
      </c>
      <c r="M67">
        <v>74.56</v>
      </c>
      <c r="N67">
        <v>84.91</v>
      </c>
      <c r="O67">
        <v>99.49</v>
      </c>
      <c r="P67">
        <v>91.83</v>
      </c>
    </row>
    <row r="68" spans="1:16" x14ac:dyDescent="0.25">
      <c r="E68" s="2"/>
      <c r="F68" s="103">
        <f>SUM(F60:F67)</f>
        <v>539834</v>
      </c>
      <c r="G68" s="2"/>
      <c r="H68" s="2"/>
      <c r="I68" s="2"/>
      <c r="J68" s="103">
        <f>SUM(J60:J67)</f>
        <v>456175</v>
      </c>
      <c r="K68" s="2"/>
      <c r="L68" s="2"/>
      <c r="P68" s="82">
        <f>J68/F68*100</f>
        <v>84.502828647324918</v>
      </c>
    </row>
    <row r="69" spans="1:16" x14ac:dyDescent="0.25">
      <c r="A69" s="104" t="s">
        <v>13</v>
      </c>
      <c r="B69" t="s">
        <v>14</v>
      </c>
      <c r="C69" t="s">
        <v>111</v>
      </c>
      <c r="E69" s="2">
        <v>20352</v>
      </c>
      <c r="F69" s="92">
        <v>54271</v>
      </c>
      <c r="G69" s="2">
        <v>94975</v>
      </c>
      <c r="H69" s="2">
        <v>169598</v>
      </c>
      <c r="I69" s="2">
        <v>14123</v>
      </c>
      <c r="J69" s="92">
        <v>57310</v>
      </c>
      <c r="K69" s="2">
        <v>87668</v>
      </c>
      <c r="L69" s="2">
        <v>159101</v>
      </c>
      <c r="M69">
        <v>69.39</v>
      </c>
      <c r="N69">
        <v>105.6</v>
      </c>
      <c r="O69">
        <v>92.31</v>
      </c>
      <c r="P69">
        <v>93.81</v>
      </c>
    </row>
    <row r="70" spans="1:16" x14ac:dyDescent="0.25">
      <c r="A70" t="s">
        <v>13</v>
      </c>
      <c r="B70" t="s">
        <v>33</v>
      </c>
      <c r="C70" t="s">
        <v>111</v>
      </c>
      <c r="E70" s="2">
        <v>38384</v>
      </c>
      <c r="F70" s="92">
        <v>102357</v>
      </c>
      <c r="G70" s="2">
        <v>179125</v>
      </c>
      <c r="H70" s="2">
        <v>319866</v>
      </c>
      <c r="I70" s="2">
        <v>25852</v>
      </c>
      <c r="J70" s="92">
        <v>86796</v>
      </c>
      <c r="K70" s="2">
        <v>109822</v>
      </c>
      <c r="L70" s="2">
        <v>222470</v>
      </c>
      <c r="M70">
        <v>67.349999999999994</v>
      </c>
      <c r="N70">
        <v>84.8</v>
      </c>
      <c r="O70">
        <v>61.31</v>
      </c>
      <c r="P70">
        <v>69.55</v>
      </c>
    </row>
    <row r="71" spans="1:16" x14ac:dyDescent="0.25">
      <c r="A71" t="s">
        <v>13</v>
      </c>
      <c r="B71" t="s">
        <v>38</v>
      </c>
    </row>
    <row r="72" spans="1:16" x14ac:dyDescent="0.25">
      <c r="A72" t="s">
        <v>13</v>
      </c>
      <c r="B72" t="s">
        <v>43</v>
      </c>
      <c r="C72" t="s">
        <v>111</v>
      </c>
      <c r="E72" s="2">
        <v>25457</v>
      </c>
      <c r="F72" s="92">
        <v>67885</v>
      </c>
      <c r="G72" s="2">
        <v>118800</v>
      </c>
      <c r="H72" s="2">
        <v>212142</v>
      </c>
      <c r="I72" s="2">
        <v>14354</v>
      </c>
      <c r="J72" s="92">
        <v>80350</v>
      </c>
      <c r="K72" s="2">
        <v>97016</v>
      </c>
      <c r="L72" s="2">
        <v>191720</v>
      </c>
      <c r="M72">
        <v>56.39</v>
      </c>
      <c r="N72">
        <v>118.36</v>
      </c>
      <c r="O72">
        <v>81.66</v>
      </c>
      <c r="P72">
        <v>90.37</v>
      </c>
    </row>
    <row r="73" spans="1:16" x14ac:dyDescent="0.25">
      <c r="A73" t="s">
        <v>13</v>
      </c>
      <c r="B73" t="s">
        <v>13</v>
      </c>
      <c r="F73" s="91">
        <v>99982</v>
      </c>
      <c r="J73" s="91">
        <v>62940</v>
      </c>
    </row>
    <row r="74" spans="1:16" x14ac:dyDescent="0.25">
      <c r="A74" t="s">
        <v>13</v>
      </c>
      <c r="B74" t="s">
        <v>69</v>
      </c>
      <c r="C74" t="s">
        <v>111</v>
      </c>
      <c r="E74" s="2">
        <v>20933</v>
      </c>
      <c r="F74" s="92">
        <v>55821</v>
      </c>
      <c r="G74" s="2">
        <v>97688</v>
      </c>
      <c r="H74" s="2">
        <v>174442</v>
      </c>
      <c r="I74" s="2">
        <v>15256</v>
      </c>
      <c r="J74" s="92">
        <v>55880</v>
      </c>
      <c r="K74" s="2">
        <v>70571</v>
      </c>
      <c r="L74" s="2">
        <v>141707</v>
      </c>
      <c r="M74">
        <v>72.88</v>
      </c>
      <c r="N74">
        <v>100.11</v>
      </c>
      <c r="O74">
        <v>72.239999999999995</v>
      </c>
      <c r="P74">
        <v>81.23</v>
      </c>
    </row>
    <row r="75" spans="1:16" x14ac:dyDescent="0.25">
      <c r="A75" t="s">
        <v>13</v>
      </c>
      <c r="B75" t="s">
        <v>81</v>
      </c>
      <c r="C75" t="s">
        <v>111</v>
      </c>
      <c r="E75" s="2">
        <v>22727</v>
      </c>
      <c r="F75" s="92">
        <v>60604</v>
      </c>
      <c r="G75" s="2">
        <v>106057</v>
      </c>
      <c r="H75" s="2">
        <v>189388</v>
      </c>
      <c r="I75" s="2">
        <v>17756</v>
      </c>
      <c r="J75" s="92">
        <v>68136</v>
      </c>
      <c r="K75" s="2">
        <v>91243</v>
      </c>
      <c r="L75" s="2">
        <v>177135</v>
      </c>
      <c r="M75">
        <v>78.13</v>
      </c>
      <c r="N75">
        <v>112.43</v>
      </c>
      <c r="O75">
        <v>86.03</v>
      </c>
      <c r="P75">
        <v>93.53</v>
      </c>
    </row>
    <row r="76" spans="1:16" x14ac:dyDescent="0.25">
      <c r="E76" s="2"/>
      <c r="F76" s="105">
        <f>SUM(F69:F75)</f>
        <v>440920</v>
      </c>
      <c r="G76" s="2"/>
      <c r="H76" s="2"/>
      <c r="I76" s="2"/>
      <c r="J76" s="105">
        <f>SUM(J69:J75)</f>
        <v>411412</v>
      </c>
      <c r="K76" s="2"/>
      <c r="L76" s="2"/>
      <c r="P76" s="104">
        <f>J76/F76*100</f>
        <v>93.307629501950458</v>
      </c>
    </row>
    <row r="77" spans="1:16" x14ac:dyDescent="0.25">
      <c r="A77" s="106" t="s">
        <v>24</v>
      </c>
      <c r="B77" t="s">
        <v>24</v>
      </c>
      <c r="C77" t="s">
        <v>111</v>
      </c>
      <c r="E77" s="2">
        <v>81898</v>
      </c>
      <c r="F77" s="107">
        <v>218394</v>
      </c>
      <c r="G77" s="2">
        <v>382189</v>
      </c>
      <c r="H77" s="2">
        <v>682481</v>
      </c>
      <c r="I77" s="2">
        <v>8275</v>
      </c>
      <c r="J77" s="107">
        <v>39701</v>
      </c>
      <c r="K77" s="2">
        <v>49769</v>
      </c>
      <c r="L77" s="2">
        <v>97745</v>
      </c>
      <c r="M77">
        <v>10.1</v>
      </c>
      <c r="N77">
        <v>18.18</v>
      </c>
      <c r="O77">
        <v>13.02</v>
      </c>
      <c r="P77" s="106">
        <v>14.32</v>
      </c>
    </row>
    <row r="80" spans="1:16" x14ac:dyDescent="0.25">
      <c r="F80" s="92"/>
      <c r="J80" s="92"/>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A8566C-933C-46DF-98FB-CEE14893AF34}">
  <dimension ref="A3:S81"/>
  <sheetViews>
    <sheetView zoomScale="118" zoomScaleNormal="118" workbookViewId="0">
      <selection activeCell="S81" sqref="S81"/>
    </sheetView>
  </sheetViews>
  <sheetFormatPr defaultRowHeight="15" x14ac:dyDescent="0.25"/>
  <cols>
    <col min="2" max="2" width="36.85546875" customWidth="1"/>
    <col min="3" max="3" width="14" customWidth="1"/>
    <col min="8" max="8" width="9.140625" style="37"/>
    <col min="13" max="13" width="9.140625" style="37"/>
  </cols>
  <sheetData>
    <row r="3" spans="1:19" x14ac:dyDescent="0.25">
      <c r="A3" t="s">
        <v>0</v>
      </c>
      <c r="G3">
        <v>0</v>
      </c>
      <c r="H3" s="37">
        <v>4112575</v>
      </c>
      <c r="I3">
        <v>2056287.5</v>
      </c>
      <c r="J3">
        <v>0</v>
      </c>
      <c r="K3">
        <v>4112575</v>
      </c>
      <c r="L3">
        <v>0</v>
      </c>
      <c r="M3" s="37">
        <v>1956456</v>
      </c>
      <c r="N3">
        <v>0</v>
      </c>
      <c r="O3">
        <v>1956456</v>
      </c>
      <c r="P3" t="s">
        <v>100</v>
      </c>
      <c r="Q3">
        <v>47.572530592147253</v>
      </c>
      <c r="R3" t="s">
        <v>100</v>
      </c>
      <c r="S3">
        <v>47.572530592147253</v>
      </c>
    </row>
    <row r="5" spans="1:19" x14ac:dyDescent="0.25">
      <c r="D5" t="s">
        <v>89</v>
      </c>
      <c r="E5" t="s">
        <v>90</v>
      </c>
      <c r="F5" t="s">
        <v>91</v>
      </c>
      <c r="G5" t="s">
        <v>98</v>
      </c>
      <c r="L5" t="s">
        <v>93</v>
      </c>
      <c r="P5" t="s">
        <v>94</v>
      </c>
    </row>
    <row r="6" spans="1:19" x14ac:dyDescent="0.25">
      <c r="A6" t="s">
        <v>95</v>
      </c>
      <c r="B6" t="s">
        <v>96</v>
      </c>
      <c r="C6" t="s">
        <v>1</v>
      </c>
      <c r="G6" t="s">
        <v>2</v>
      </c>
      <c r="H6" s="37" t="s">
        <v>3</v>
      </c>
      <c r="I6" t="s">
        <v>4</v>
      </c>
      <c r="J6" t="s">
        <v>5</v>
      </c>
      <c r="K6" t="s">
        <v>6</v>
      </c>
      <c r="L6" t="s">
        <v>7</v>
      </c>
      <c r="M6" s="37" t="s">
        <v>8</v>
      </c>
      <c r="N6" t="s">
        <v>9</v>
      </c>
      <c r="O6" t="s">
        <v>6</v>
      </c>
      <c r="P6" t="s">
        <v>7</v>
      </c>
      <c r="Q6" t="s">
        <v>8</v>
      </c>
      <c r="R6" t="s">
        <v>9</v>
      </c>
      <c r="S6" t="s">
        <v>6</v>
      </c>
    </row>
    <row r="8" spans="1:19" x14ac:dyDescent="0.25">
      <c r="A8" t="s">
        <v>10</v>
      </c>
      <c r="B8" s="82" t="s">
        <v>17</v>
      </c>
      <c r="C8" t="s">
        <v>18</v>
      </c>
      <c r="D8" t="s">
        <v>15</v>
      </c>
      <c r="E8" t="s">
        <v>16</v>
      </c>
      <c r="F8" t="s">
        <v>99</v>
      </c>
      <c r="H8" s="37">
        <v>64767</v>
      </c>
      <c r="I8">
        <v>32383.5</v>
      </c>
      <c r="K8">
        <v>64767</v>
      </c>
      <c r="M8" s="37">
        <v>34187</v>
      </c>
      <c r="O8">
        <v>34187</v>
      </c>
      <c r="P8" t="s">
        <v>100</v>
      </c>
      <c r="Q8">
        <v>52.784597094199206</v>
      </c>
      <c r="R8" t="s">
        <v>100</v>
      </c>
      <c r="S8">
        <v>52.784597094199206</v>
      </c>
    </row>
    <row r="9" spans="1:19" x14ac:dyDescent="0.25">
      <c r="A9" t="s">
        <v>10</v>
      </c>
      <c r="B9" t="s">
        <v>17</v>
      </c>
      <c r="C9" t="s">
        <v>26</v>
      </c>
      <c r="D9" t="s">
        <v>100</v>
      </c>
      <c r="H9" s="91">
        <v>47459</v>
      </c>
      <c r="K9">
        <v>0</v>
      </c>
      <c r="M9" s="91">
        <v>31538</v>
      </c>
      <c r="O9">
        <v>0</v>
      </c>
      <c r="P9" t="s">
        <v>100</v>
      </c>
      <c r="Q9" t="s">
        <v>100</v>
      </c>
      <c r="R9" t="s">
        <v>100</v>
      </c>
      <c r="S9" t="s">
        <v>100</v>
      </c>
    </row>
    <row r="10" spans="1:19" x14ac:dyDescent="0.25">
      <c r="A10" t="s">
        <v>10</v>
      </c>
      <c r="B10" t="s">
        <v>17</v>
      </c>
      <c r="C10" t="s">
        <v>63</v>
      </c>
      <c r="D10" t="s">
        <v>15</v>
      </c>
      <c r="E10" t="s">
        <v>16</v>
      </c>
      <c r="F10" t="s">
        <v>99</v>
      </c>
      <c r="H10" s="37">
        <v>47567</v>
      </c>
      <c r="I10">
        <v>23783.5</v>
      </c>
      <c r="K10">
        <v>47567</v>
      </c>
      <c r="M10" s="37">
        <v>48368</v>
      </c>
      <c r="O10">
        <v>48368</v>
      </c>
      <c r="P10" t="s">
        <v>100</v>
      </c>
      <c r="Q10">
        <v>101.68394054701788</v>
      </c>
      <c r="R10" t="s">
        <v>100</v>
      </c>
      <c r="S10">
        <v>101.68394054701788</v>
      </c>
    </row>
    <row r="11" spans="1:19" x14ac:dyDescent="0.25">
      <c r="A11" t="s">
        <v>10</v>
      </c>
      <c r="B11" t="s">
        <v>17</v>
      </c>
      <c r="C11" t="s">
        <v>42</v>
      </c>
      <c r="D11" t="s">
        <v>15</v>
      </c>
      <c r="E11" t="s">
        <v>16</v>
      </c>
      <c r="F11" t="s">
        <v>99</v>
      </c>
      <c r="H11" s="37">
        <v>93569</v>
      </c>
      <c r="I11">
        <v>46784.5</v>
      </c>
      <c r="K11">
        <v>93569</v>
      </c>
      <c r="M11" s="37">
        <v>20003</v>
      </c>
      <c r="O11">
        <v>20003</v>
      </c>
      <c r="P11" t="s">
        <v>100</v>
      </c>
      <c r="Q11">
        <v>21.377806752236317</v>
      </c>
      <c r="R11" t="s">
        <v>100</v>
      </c>
      <c r="S11">
        <v>21.377806752236317</v>
      </c>
    </row>
    <row r="12" spans="1:19" x14ac:dyDescent="0.25">
      <c r="A12" t="s">
        <v>10</v>
      </c>
      <c r="B12" t="s">
        <v>17</v>
      </c>
      <c r="C12" t="s">
        <v>58</v>
      </c>
      <c r="D12" t="s">
        <v>15</v>
      </c>
      <c r="E12" t="s">
        <v>16</v>
      </c>
      <c r="F12" t="s">
        <v>99</v>
      </c>
      <c r="H12" s="37">
        <v>81576</v>
      </c>
      <c r="I12">
        <v>40788</v>
      </c>
      <c r="K12">
        <v>81576</v>
      </c>
      <c r="M12" s="37">
        <v>54006</v>
      </c>
      <c r="O12">
        <v>54006</v>
      </c>
      <c r="P12" t="s">
        <v>100</v>
      </c>
      <c r="Q12">
        <v>66.203295086790234</v>
      </c>
      <c r="R12" t="s">
        <v>100</v>
      </c>
      <c r="S12">
        <v>66.203295086790234</v>
      </c>
    </row>
    <row r="13" spans="1:19" x14ac:dyDescent="0.25">
      <c r="A13" t="s">
        <v>10</v>
      </c>
      <c r="B13" t="s">
        <v>17</v>
      </c>
      <c r="C13" t="s">
        <v>61</v>
      </c>
      <c r="D13" t="s">
        <v>15</v>
      </c>
      <c r="E13" t="s">
        <v>16</v>
      </c>
      <c r="F13" t="s">
        <v>99</v>
      </c>
      <c r="H13" s="37">
        <v>28393</v>
      </c>
      <c r="I13">
        <v>14196.5</v>
      </c>
      <c r="K13">
        <v>28393</v>
      </c>
      <c r="M13" s="37">
        <v>20239</v>
      </c>
      <c r="O13">
        <v>20239</v>
      </c>
      <c r="P13" t="s">
        <v>100</v>
      </c>
      <c r="Q13">
        <v>71.281653928785261</v>
      </c>
      <c r="R13" t="s">
        <v>100</v>
      </c>
      <c r="S13">
        <v>71.281653928785261</v>
      </c>
    </row>
    <row r="14" spans="1:19" x14ac:dyDescent="0.25">
      <c r="A14" t="s">
        <v>10</v>
      </c>
      <c r="B14" t="s">
        <v>17</v>
      </c>
      <c r="C14" t="s">
        <v>72</v>
      </c>
      <c r="D14" t="s">
        <v>15</v>
      </c>
      <c r="E14" t="s">
        <v>16</v>
      </c>
      <c r="F14" t="s">
        <v>99</v>
      </c>
      <c r="H14" s="37">
        <v>47417</v>
      </c>
      <c r="I14">
        <v>23708.5</v>
      </c>
      <c r="K14">
        <v>47417</v>
      </c>
      <c r="M14" s="37">
        <v>18443</v>
      </c>
      <c r="O14">
        <v>18443</v>
      </c>
      <c r="P14" t="s">
        <v>100</v>
      </c>
      <c r="Q14">
        <v>38.895332897484025</v>
      </c>
      <c r="R14" t="s">
        <v>100</v>
      </c>
      <c r="S14">
        <v>38.895332897484025</v>
      </c>
    </row>
    <row r="15" spans="1:19" x14ac:dyDescent="0.25">
      <c r="A15" t="s">
        <v>10</v>
      </c>
      <c r="B15" t="s">
        <v>17</v>
      </c>
      <c r="C15" t="s">
        <v>75</v>
      </c>
      <c r="D15" t="s">
        <v>15</v>
      </c>
      <c r="E15" t="s">
        <v>16</v>
      </c>
      <c r="F15" t="s">
        <v>99</v>
      </c>
      <c r="H15" s="37">
        <v>31591</v>
      </c>
      <c r="I15">
        <v>15795.5</v>
      </c>
      <c r="K15">
        <v>31591</v>
      </c>
      <c r="M15" s="37">
        <v>24568</v>
      </c>
      <c r="O15">
        <v>24568</v>
      </c>
      <c r="P15" t="s">
        <v>100</v>
      </c>
      <c r="Q15">
        <v>77.768984837453701</v>
      </c>
      <c r="R15" t="s">
        <v>100</v>
      </c>
      <c r="S15">
        <v>77.768984837453701</v>
      </c>
    </row>
    <row r="16" spans="1:19" x14ac:dyDescent="0.25">
      <c r="H16" s="82">
        <f>SUM(H8:H15)</f>
        <v>442339</v>
      </c>
      <c r="M16" s="82">
        <f>SUM(M8:M15)</f>
        <v>251352</v>
      </c>
      <c r="S16" s="82">
        <f>M16/H16*100</f>
        <v>56.823386588114545</v>
      </c>
    </row>
    <row r="17" spans="1:19" x14ac:dyDescent="0.25">
      <c r="A17" t="s">
        <v>10</v>
      </c>
      <c r="B17" s="88" t="s">
        <v>27</v>
      </c>
      <c r="C17" t="s">
        <v>28</v>
      </c>
      <c r="D17" t="s">
        <v>15</v>
      </c>
      <c r="E17" t="s">
        <v>16</v>
      </c>
      <c r="F17" t="s">
        <v>99</v>
      </c>
      <c r="H17" s="37">
        <v>78324</v>
      </c>
      <c r="I17">
        <v>39162</v>
      </c>
      <c r="K17">
        <v>78324</v>
      </c>
      <c r="M17" s="37">
        <v>24078</v>
      </c>
      <c r="O17">
        <v>24078</v>
      </c>
      <c r="P17" t="s">
        <v>100</v>
      </c>
      <c r="Q17">
        <v>30.741535161636278</v>
      </c>
      <c r="R17" t="s">
        <v>100</v>
      </c>
      <c r="S17">
        <v>30.741535161636278</v>
      </c>
    </row>
    <row r="18" spans="1:19" x14ac:dyDescent="0.25">
      <c r="A18" t="s">
        <v>10</v>
      </c>
      <c r="B18" t="s">
        <v>27</v>
      </c>
      <c r="C18" t="s">
        <v>46</v>
      </c>
      <c r="D18" t="s">
        <v>15</v>
      </c>
      <c r="E18" t="s">
        <v>16</v>
      </c>
      <c r="F18" t="s">
        <v>99</v>
      </c>
      <c r="H18" s="37">
        <v>137210</v>
      </c>
      <c r="I18">
        <v>68605</v>
      </c>
      <c r="K18">
        <v>137210</v>
      </c>
      <c r="M18" s="37">
        <v>45557</v>
      </c>
      <c r="O18">
        <v>45557</v>
      </c>
      <c r="P18" t="s">
        <v>100</v>
      </c>
      <c r="Q18">
        <v>33.202390496319509</v>
      </c>
      <c r="R18" t="s">
        <v>100</v>
      </c>
      <c r="S18">
        <v>33.202390496319509</v>
      </c>
    </row>
    <row r="19" spans="1:19" x14ac:dyDescent="0.25">
      <c r="A19" t="s">
        <v>10</v>
      </c>
      <c r="B19" t="s">
        <v>27</v>
      </c>
      <c r="C19" t="s">
        <v>50</v>
      </c>
      <c r="D19" t="s">
        <v>15</v>
      </c>
      <c r="E19" t="s">
        <v>16</v>
      </c>
      <c r="F19" t="s">
        <v>99</v>
      </c>
      <c r="H19" s="37">
        <v>26008</v>
      </c>
      <c r="I19">
        <v>13004</v>
      </c>
      <c r="K19">
        <v>26008</v>
      </c>
      <c r="M19" s="37">
        <v>14126</v>
      </c>
      <c r="O19">
        <v>14126</v>
      </c>
      <c r="P19" t="s">
        <v>100</v>
      </c>
      <c r="Q19">
        <v>54.314057213165178</v>
      </c>
      <c r="R19" t="s">
        <v>100</v>
      </c>
      <c r="S19">
        <v>54.314057213165178</v>
      </c>
    </row>
    <row r="20" spans="1:19" x14ac:dyDescent="0.25">
      <c r="A20" t="s">
        <v>10</v>
      </c>
      <c r="B20" t="s">
        <v>27</v>
      </c>
      <c r="C20" t="s">
        <v>53</v>
      </c>
      <c r="D20" t="s">
        <v>15</v>
      </c>
      <c r="E20" t="s">
        <v>16</v>
      </c>
      <c r="F20" t="s">
        <v>99</v>
      </c>
      <c r="H20" s="37">
        <v>88764</v>
      </c>
      <c r="I20">
        <v>44382</v>
      </c>
      <c r="K20">
        <v>88764</v>
      </c>
      <c r="M20" s="37">
        <v>36765</v>
      </c>
      <c r="O20">
        <v>36765</v>
      </c>
      <c r="P20" t="s">
        <v>100</v>
      </c>
      <c r="Q20">
        <v>41.418818439908073</v>
      </c>
      <c r="R20" t="s">
        <v>100</v>
      </c>
      <c r="S20">
        <v>41.418818439908073</v>
      </c>
    </row>
    <row r="21" spans="1:19" x14ac:dyDescent="0.25">
      <c r="A21" t="s">
        <v>10</v>
      </c>
      <c r="B21" t="s">
        <v>27</v>
      </c>
      <c r="C21" t="s">
        <v>101</v>
      </c>
      <c r="D21" t="s">
        <v>15</v>
      </c>
      <c r="E21" t="s">
        <v>16</v>
      </c>
      <c r="F21" t="s">
        <v>99</v>
      </c>
      <c r="H21" s="37">
        <v>40013</v>
      </c>
      <c r="I21">
        <v>20006.5</v>
      </c>
      <c r="K21">
        <v>40013</v>
      </c>
      <c r="M21" s="37">
        <v>21211</v>
      </c>
      <c r="O21">
        <v>21211</v>
      </c>
      <c r="P21" t="s">
        <v>100</v>
      </c>
      <c r="Q21">
        <v>53.010271661709943</v>
      </c>
      <c r="R21" t="s">
        <v>100</v>
      </c>
      <c r="S21">
        <v>53.010271661709943</v>
      </c>
    </row>
    <row r="22" spans="1:19" x14ac:dyDescent="0.25">
      <c r="A22" t="s">
        <v>10</v>
      </c>
      <c r="B22" t="s">
        <v>27</v>
      </c>
      <c r="C22" t="s">
        <v>73</v>
      </c>
      <c r="D22" t="s">
        <v>15</v>
      </c>
      <c r="E22" t="s">
        <v>16</v>
      </c>
      <c r="F22" t="s">
        <v>99</v>
      </c>
      <c r="H22" s="37">
        <v>78754</v>
      </c>
      <c r="I22">
        <v>39377</v>
      </c>
      <c r="K22">
        <v>78754</v>
      </c>
      <c r="M22" s="37">
        <v>28168</v>
      </c>
      <c r="O22">
        <v>28168</v>
      </c>
      <c r="P22" t="s">
        <v>100</v>
      </c>
      <c r="Q22">
        <v>35.767072148716252</v>
      </c>
      <c r="R22" t="s">
        <v>100</v>
      </c>
      <c r="S22">
        <v>35.767072148716252</v>
      </c>
    </row>
    <row r="23" spans="1:19" x14ac:dyDescent="0.25">
      <c r="A23" t="s">
        <v>10</v>
      </c>
      <c r="B23" t="s">
        <v>27</v>
      </c>
      <c r="C23" t="s">
        <v>82</v>
      </c>
      <c r="D23" t="s">
        <v>100</v>
      </c>
      <c r="K23">
        <v>0</v>
      </c>
      <c r="O23">
        <v>0</v>
      </c>
      <c r="P23" t="s">
        <v>100</v>
      </c>
      <c r="Q23" t="s">
        <v>100</v>
      </c>
      <c r="R23" t="s">
        <v>100</v>
      </c>
      <c r="S23" t="s">
        <v>100</v>
      </c>
    </row>
    <row r="24" spans="1:19" x14ac:dyDescent="0.25">
      <c r="H24" s="88">
        <f>SUM(H17:H23)</f>
        <v>449073</v>
      </c>
      <c r="M24" s="88">
        <f>SUM(M17:M23)</f>
        <v>169905</v>
      </c>
      <c r="S24" s="108">
        <f>M24/H24*100</f>
        <v>37.834605954933828</v>
      </c>
    </row>
    <row r="25" spans="1:19" x14ac:dyDescent="0.25">
      <c r="A25" t="s">
        <v>10</v>
      </c>
      <c r="B25" s="104" t="s">
        <v>34</v>
      </c>
      <c r="C25" t="s">
        <v>102</v>
      </c>
      <c r="D25" t="s">
        <v>100</v>
      </c>
      <c r="H25" s="37">
        <v>30813</v>
      </c>
      <c r="I25">
        <v>15406.5</v>
      </c>
      <c r="K25">
        <v>30813</v>
      </c>
      <c r="O25">
        <v>0</v>
      </c>
      <c r="P25" t="s">
        <v>100</v>
      </c>
      <c r="Q25" t="s">
        <v>59</v>
      </c>
      <c r="R25" t="s">
        <v>100</v>
      </c>
      <c r="S25" t="s">
        <v>59</v>
      </c>
    </row>
    <row r="26" spans="1:19" x14ac:dyDescent="0.25">
      <c r="A26" t="s">
        <v>10</v>
      </c>
      <c r="B26" t="s">
        <v>34</v>
      </c>
      <c r="C26" t="s">
        <v>39</v>
      </c>
      <c r="D26" t="s">
        <v>15</v>
      </c>
      <c r="E26" t="s">
        <v>16</v>
      </c>
      <c r="F26" t="s">
        <v>99</v>
      </c>
      <c r="H26" s="37">
        <v>92170</v>
      </c>
      <c r="I26">
        <v>46085</v>
      </c>
      <c r="K26">
        <v>92170</v>
      </c>
      <c r="M26" s="37">
        <v>17582</v>
      </c>
      <c r="O26">
        <v>17582</v>
      </c>
      <c r="P26" t="s">
        <v>100</v>
      </c>
      <c r="Q26">
        <v>19.0756211348595</v>
      </c>
      <c r="R26" t="s">
        <v>100</v>
      </c>
      <c r="S26">
        <v>19.0756211348595</v>
      </c>
    </row>
    <row r="27" spans="1:19" x14ac:dyDescent="0.25">
      <c r="A27" t="s">
        <v>10</v>
      </c>
      <c r="B27" t="s">
        <v>34</v>
      </c>
      <c r="C27" t="s">
        <v>40</v>
      </c>
      <c r="D27" t="s">
        <v>15</v>
      </c>
      <c r="E27" t="s">
        <v>16</v>
      </c>
      <c r="F27" t="s">
        <v>99</v>
      </c>
      <c r="H27" s="37">
        <v>126562</v>
      </c>
      <c r="I27">
        <v>63281</v>
      </c>
      <c r="K27">
        <v>126562</v>
      </c>
      <c r="M27" s="37">
        <v>34099</v>
      </c>
      <c r="O27">
        <v>34099</v>
      </c>
      <c r="P27" t="s">
        <v>100</v>
      </c>
      <c r="Q27">
        <v>26.942526192696072</v>
      </c>
      <c r="R27" t="s">
        <v>100</v>
      </c>
      <c r="S27">
        <v>26.942526192696072</v>
      </c>
    </row>
    <row r="28" spans="1:19" x14ac:dyDescent="0.25">
      <c r="A28" t="s">
        <v>10</v>
      </c>
      <c r="B28" t="s">
        <v>34</v>
      </c>
      <c r="C28" t="s">
        <v>45</v>
      </c>
      <c r="D28" t="s">
        <v>15</v>
      </c>
      <c r="E28" t="s">
        <v>16</v>
      </c>
      <c r="F28" t="s">
        <v>99</v>
      </c>
      <c r="H28" s="37">
        <v>95744</v>
      </c>
      <c r="I28">
        <v>47872</v>
      </c>
      <c r="K28">
        <v>95744</v>
      </c>
      <c r="M28" s="37">
        <v>47372</v>
      </c>
      <c r="O28">
        <v>47372</v>
      </c>
      <c r="P28" t="s">
        <v>100</v>
      </c>
      <c r="Q28">
        <v>49.477774064171122</v>
      </c>
      <c r="R28" t="s">
        <v>100</v>
      </c>
      <c r="S28">
        <v>49.477774064171122</v>
      </c>
    </row>
    <row r="29" spans="1:19" x14ac:dyDescent="0.25">
      <c r="A29" t="s">
        <v>10</v>
      </c>
      <c r="B29" t="s">
        <v>34</v>
      </c>
      <c r="C29" t="s">
        <v>51</v>
      </c>
      <c r="D29" t="s">
        <v>15</v>
      </c>
      <c r="E29" t="s">
        <v>16</v>
      </c>
      <c r="F29" t="s">
        <v>99</v>
      </c>
      <c r="H29" s="37">
        <v>119476</v>
      </c>
      <c r="I29">
        <v>59738</v>
      </c>
      <c r="K29">
        <v>119476</v>
      </c>
      <c r="M29" s="37">
        <v>45207</v>
      </c>
      <c r="O29">
        <v>45207</v>
      </c>
      <c r="P29" t="s">
        <v>100</v>
      </c>
      <c r="Q29">
        <v>37.837724731326794</v>
      </c>
      <c r="R29" t="s">
        <v>100</v>
      </c>
      <c r="S29">
        <v>37.837724731326794</v>
      </c>
    </row>
    <row r="30" spans="1:19" x14ac:dyDescent="0.25">
      <c r="A30" t="s">
        <v>10</v>
      </c>
      <c r="B30" t="s">
        <v>34</v>
      </c>
      <c r="C30" t="s">
        <v>60</v>
      </c>
      <c r="D30" t="s">
        <v>15</v>
      </c>
      <c r="E30" t="s">
        <v>16</v>
      </c>
      <c r="F30" t="s">
        <v>99</v>
      </c>
      <c r="H30" s="37">
        <v>71234</v>
      </c>
      <c r="I30">
        <v>35617</v>
      </c>
      <c r="K30">
        <v>71234</v>
      </c>
      <c r="M30" s="37">
        <v>49989</v>
      </c>
      <c r="O30">
        <v>49989</v>
      </c>
      <c r="P30" t="s">
        <v>100</v>
      </c>
      <c r="Q30">
        <v>70.175758766880975</v>
      </c>
      <c r="R30" t="s">
        <v>100</v>
      </c>
      <c r="S30">
        <v>70.175758766880975</v>
      </c>
    </row>
    <row r="31" spans="1:19" x14ac:dyDescent="0.25">
      <c r="A31" t="s">
        <v>10</v>
      </c>
      <c r="B31" t="s">
        <v>34</v>
      </c>
      <c r="C31" t="s">
        <v>76</v>
      </c>
      <c r="D31" t="s">
        <v>15</v>
      </c>
      <c r="E31" t="s">
        <v>16</v>
      </c>
      <c r="F31" t="s">
        <v>99</v>
      </c>
      <c r="H31" s="37">
        <v>38147</v>
      </c>
      <c r="I31">
        <v>19073.5</v>
      </c>
      <c r="K31">
        <v>38147</v>
      </c>
      <c r="M31" s="37">
        <v>24828</v>
      </c>
      <c r="O31">
        <v>24828</v>
      </c>
      <c r="P31" t="s">
        <v>100</v>
      </c>
      <c r="Q31">
        <v>65.085065667024935</v>
      </c>
      <c r="R31" t="s">
        <v>100</v>
      </c>
      <c r="S31">
        <v>65.085065667024935</v>
      </c>
    </row>
    <row r="32" spans="1:19" x14ac:dyDescent="0.25">
      <c r="A32" t="s">
        <v>10</v>
      </c>
      <c r="B32" t="s">
        <v>34</v>
      </c>
      <c r="C32" t="s">
        <v>83</v>
      </c>
      <c r="D32" t="s">
        <v>15</v>
      </c>
      <c r="E32" t="s">
        <v>16</v>
      </c>
      <c r="F32" t="s">
        <v>99</v>
      </c>
      <c r="H32" s="37">
        <v>45152</v>
      </c>
      <c r="I32">
        <v>22576</v>
      </c>
      <c r="K32">
        <v>45152</v>
      </c>
      <c r="M32" s="37">
        <v>25130</v>
      </c>
      <c r="O32">
        <v>25130</v>
      </c>
      <c r="P32" t="s">
        <v>100</v>
      </c>
      <c r="Q32">
        <v>55.656449326718636</v>
      </c>
      <c r="R32" t="s">
        <v>100</v>
      </c>
      <c r="S32">
        <v>55.656449326718636</v>
      </c>
    </row>
    <row r="33" spans="1:19" x14ac:dyDescent="0.25">
      <c r="H33" s="104">
        <f>SUM(H25:H32)</f>
        <v>619298</v>
      </c>
      <c r="M33" s="104">
        <f>SUM(M25:M32)</f>
        <v>244207</v>
      </c>
      <c r="S33" s="104">
        <f>M33/H33*100</f>
        <v>39.432873996040676</v>
      </c>
    </row>
    <row r="34" spans="1:19" x14ac:dyDescent="0.25">
      <c r="A34" t="s">
        <v>10</v>
      </c>
      <c r="B34" s="109" t="s">
        <v>19</v>
      </c>
      <c r="C34" t="s">
        <v>20</v>
      </c>
      <c r="D34" t="s">
        <v>15</v>
      </c>
      <c r="E34" t="s">
        <v>16</v>
      </c>
      <c r="F34" t="s">
        <v>99</v>
      </c>
      <c r="H34" s="37">
        <v>53339</v>
      </c>
      <c r="I34">
        <v>26669.5</v>
      </c>
      <c r="K34">
        <v>53339</v>
      </c>
      <c r="M34" s="37">
        <v>31134</v>
      </c>
      <c r="O34">
        <v>31134</v>
      </c>
      <c r="P34" t="s">
        <v>100</v>
      </c>
      <c r="Q34">
        <v>58.370048182380621</v>
      </c>
      <c r="R34" t="s">
        <v>100</v>
      </c>
      <c r="S34">
        <v>58.370048182380621</v>
      </c>
    </row>
    <row r="35" spans="1:19" x14ac:dyDescent="0.25">
      <c r="A35" t="s">
        <v>10</v>
      </c>
      <c r="B35" t="s">
        <v>19</v>
      </c>
      <c r="C35" t="s">
        <v>21</v>
      </c>
      <c r="D35" t="s">
        <v>100</v>
      </c>
      <c r="K35">
        <v>0</v>
      </c>
      <c r="O35">
        <v>0</v>
      </c>
      <c r="P35" t="s">
        <v>100</v>
      </c>
      <c r="Q35" t="s">
        <v>100</v>
      </c>
      <c r="R35" t="s">
        <v>100</v>
      </c>
      <c r="S35" t="s">
        <v>100</v>
      </c>
    </row>
    <row r="36" spans="1:19" x14ac:dyDescent="0.25">
      <c r="A36" t="s">
        <v>10</v>
      </c>
      <c r="B36" t="s">
        <v>19</v>
      </c>
      <c r="C36" t="s">
        <v>47</v>
      </c>
      <c r="D36" t="s">
        <v>15</v>
      </c>
      <c r="E36" t="s">
        <v>16</v>
      </c>
      <c r="F36" t="s">
        <v>99</v>
      </c>
      <c r="H36" s="37">
        <v>51363</v>
      </c>
      <c r="I36">
        <v>25681.5</v>
      </c>
      <c r="K36">
        <v>51363</v>
      </c>
      <c r="M36" s="37">
        <v>28197</v>
      </c>
      <c r="O36">
        <v>28197</v>
      </c>
      <c r="P36" t="s">
        <v>100</v>
      </c>
      <c r="Q36">
        <v>54.897494305239178</v>
      </c>
      <c r="R36" t="s">
        <v>100</v>
      </c>
      <c r="S36">
        <v>54.897494305239178</v>
      </c>
    </row>
    <row r="37" spans="1:19" x14ac:dyDescent="0.25">
      <c r="A37" t="s">
        <v>10</v>
      </c>
      <c r="B37" t="s">
        <v>19</v>
      </c>
      <c r="C37" t="s">
        <v>52</v>
      </c>
      <c r="D37" t="s">
        <v>15</v>
      </c>
      <c r="E37" t="s">
        <v>16</v>
      </c>
      <c r="F37" t="s">
        <v>99</v>
      </c>
      <c r="H37" s="37">
        <v>38410</v>
      </c>
      <c r="I37">
        <v>19205</v>
      </c>
      <c r="K37">
        <v>38410</v>
      </c>
      <c r="M37" s="37">
        <v>28048</v>
      </c>
      <c r="O37">
        <v>28048</v>
      </c>
      <c r="P37" t="s">
        <v>100</v>
      </c>
      <c r="Q37">
        <v>73.022650351470972</v>
      </c>
      <c r="R37" t="s">
        <v>100</v>
      </c>
      <c r="S37">
        <v>73.022650351470972</v>
      </c>
    </row>
    <row r="38" spans="1:19" x14ac:dyDescent="0.25">
      <c r="A38" t="s">
        <v>10</v>
      </c>
      <c r="B38" t="s">
        <v>19</v>
      </c>
      <c r="C38" t="s">
        <v>70</v>
      </c>
      <c r="D38" t="s">
        <v>15</v>
      </c>
      <c r="E38" t="s">
        <v>16</v>
      </c>
      <c r="F38" t="s">
        <v>99</v>
      </c>
      <c r="H38" s="37">
        <v>41851</v>
      </c>
      <c r="I38">
        <v>20925.5</v>
      </c>
      <c r="K38">
        <v>41851</v>
      </c>
      <c r="M38" s="37">
        <v>28080</v>
      </c>
      <c r="O38">
        <v>28080</v>
      </c>
      <c r="P38" t="s">
        <v>100</v>
      </c>
      <c r="Q38">
        <v>67.095170963656784</v>
      </c>
      <c r="R38" t="s">
        <v>100</v>
      </c>
      <c r="S38">
        <v>67.095170963656784</v>
      </c>
    </row>
    <row r="39" spans="1:19" x14ac:dyDescent="0.25">
      <c r="A39" t="s">
        <v>10</v>
      </c>
      <c r="B39" t="s">
        <v>19</v>
      </c>
      <c r="C39" t="s">
        <v>77</v>
      </c>
      <c r="D39" t="s">
        <v>100</v>
      </c>
      <c r="K39">
        <v>0</v>
      </c>
      <c r="O39">
        <v>0</v>
      </c>
      <c r="P39" t="s">
        <v>100</v>
      </c>
      <c r="Q39" t="s">
        <v>100</v>
      </c>
      <c r="R39" t="s">
        <v>100</v>
      </c>
      <c r="S39" t="s">
        <v>100</v>
      </c>
    </row>
    <row r="40" spans="1:19" x14ac:dyDescent="0.25">
      <c r="A40" t="s">
        <v>10</v>
      </c>
      <c r="B40" t="s">
        <v>19</v>
      </c>
      <c r="C40" t="s">
        <v>78</v>
      </c>
      <c r="D40" t="s">
        <v>100</v>
      </c>
      <c r="K40">
        <v>0</v>
      </c>
      <c r="O40">
        <v>0</v>
      </c>
      <c r="P40" t="s">
        <v>100</v>
      </c>
      <c r="Q40" t="s">
        <v>100</v>
      </c>
      <c r="R40" t="s">
        <v>100</v>
      </c>
      <c r="S40" t="s">
        <v>100</v>
      </c>
    </row>
    <row r="41" spans="1:19" x14ac:dyDescent="0.25">
      <c r="H41" s="109">
        <f>SUM(H34:H40)</f>
        <v>184963</v>
      </c>
      <c r="M41" s="109">
        <f>SUM(M34:M40)</f>
        <v>115459</v>
      </c>
      <c r="S41" s="109">
        <f>M41/H41*100</f>
        <v>62.42275482123452</v>
      </c>
    </row>
    <row r="42" spans="1:19" x14ac:dyDescent="0.25">
      <c r="A42" t="s">
        <v>10</v>
      </c>
      <c r="B42" s="80" t="s">
        <v>22</v>
      </c>
      <c r="C42" t="s">
        <v>23</v>
      </c>
      <c r="D42" t="s">
        <v>15</v>
      </c>
      <c r="E42" t="s">
        <v>16</v>
      </c>
      <c r="F42" t="s">
        <v>99</v>
      </c>
      <c r="H42" s="37">
        <v>94289</v>
      </c>
      <c r="I42">
        <v>47144.5</v>
      </c>
      <c r="K42">
        <v>94289</v>
      </c>
      <c r="M42" s="37">
        <v>62111</v>
      </c>
      <c r="O42">
        <v>62111</v>
      </c>
      <c r="P42" t="s">
        <v>100</v>
      </c>
      <c r="Q42">
        <v>65.873007455800774</v>
      </c>
      <c r="R42" t="s">
        <v>100</v>
      </c>
      <c r="S42">
        <v>65.873007455800774</v>
      </c>
    </row>
    <row r="43" spans="1:19" x14ac:dyDescent="0.25">
      <c r="A43" t="s">
        <v>10</v>
      </c>
      <c r="B43" t="s">
        <v>22</v>
      </c>
      <c r="C43" t="s">
        <v>31</v>
      </c>
      <c r="D43" t="s">
        <v>15</v>
      </c>
      <c r="E43" t="s">
        <v>16</v>
      </c>
      <c r="F43" t="s">
        <v>99</v>
      </c>
      <c r="H43" s="37">
        <v>51747</v>
      </c>
      <c r="I43">
        <v>25873.5</v>
      </c>
      <c r="K43">
        <v>51747</v>
      </c>
      <c r="M43" s="37">
        <v>37763</v>
      </c>
      <c r="O43">
        <v>37763</v>
      </c>
      <c r="P43" t="s">
        <v>100</v>
      </c>
      <c r="Q43">
        <v>72.97621118132453</v>
      </c>
      <c r="R43" t="s">
        <v>100</v>
      </c>
      <c r="S43">
        <v>72.97621118132453</v>
      </c>
    </row>
    <row r="44" spans="1:19" x14ac:dyDescent="0.25">
      <c r="A44" t="s">
        <v>10</v>
      </c>
      <c r="B44" t="s">
        <v>22</v>
      </c>
      <c r="C44" t="s">
        <v>32</v>
      </c>
      <c r="D44" t="s">
        <v>15</v>
      </c>
      <c r="E44" t="s">
        <v>16</v>
      </c>
      <c r="F44" t="s">
        <v>99</v>
      </c>
      <c r="H44" s="37">
        <v>124299</v>
      </c>
      <c r="I44">
        <v>62149.5</v>
      </c>
      <c r="K44">
        <v>124299</v>
      </c>
      <c r="M44" s="37">
        <v>68343</v>
      </c>
      <c r="O44">
        <v>68343</v>
      </c>
      <c r="P44" t="s">
        <v>100</v>
      </c>
      <c r="Q44">
        <v>54.982743224000195</v>
      </c>
      <c r="R44" t="s">
        <v>100</v>
      </c>
      <c r="S44">
        <v>54.982743224000195</v>
      </c>
    </row>
    <row r="45" spans="1:19" x14ac:dyDescent="0.25">
      <c r="A45" t="s">
        <v>10</v>
      </c>
      <c r="B45" t="s">
        <v>22</v>
      </c>
      <c r="C45" t="s">
        <v>54</v>
      </c>
      <c r="D45" t="s">
        <v>15</v>
      </c>
      <c r="E45" t="s">
        <v>16</v>
      </c>
      <c r="F45" t="s">
        <v>99</v>
      </c>
      <c r="H45" s="37">
        <v>116063</v>
      </c>
      <c r="I45">
        <v>58031.5</v>
      </c>
      <c r="K45">
        <v>116063</v>
      </c>
      <c r="M45" s="37">
        <v>58706</v>
      </c>
      <c r="O45">
        <v>58706</v>
      </c>
      <c r="P45" t="s">
        <v>100</v>
      </c>
      <c r="Q45">
        <v>50.581149892730672</v>
      </c>
      <c r="R45" t="s">
        <v>100</v>
      </c>
      <c r="S45">
        <v>50.581149892730672</v>
      </c>
    </row>
    <row r="46" spans="1:19" x14ac:dyDescent="0.25">
      <c r="A46" t="s">
        <v>10</v>
      </c>
      <c r="B46" t="s">
        <v>22</v>
      </c>
      <c r="C46" t="s">
        <v>103</v>
      </c>
      <c r="D46" t="s">
        <v>15</v>
      </c>
      <c r="E46" t="s">
        <v>16</v>
      </c>
      <c r="F46" t="s">
        <v>99</v>
      </c>
      <c r="H46" s="37">
        <v>71949</v>
      </c>
      <c r="I46">
        <v>35974.5</v>
      </c>
      <c r="K46">
        <v>71949</v>
      </c>
      <c r="M46" s="37">
        <v>37844</v>
      </c>
      <c r="O46">
        <v>37844</v>
      </c>
      <c r="P46" t="s">
        <v>100</v>
      </c>
      <c r="Q46">
        <v>52.598368288648899</v>
      </c>
      <c r="R46" t="s">
        <v>100</v>
      </c>
      <c r="S46">
        <v>52.598368288648899</v>
      </c>
    </row>
    <row r="47" spans="1:19" x14ac:dyDescent="0.25">
      <c r="A47" t="s">
        <v>10</v>
      </c>
      <c r="B47" t="s">
        <v>22</v>
      </c>
      <c r="C47" t="s">
        <v>104</v>
      </c>
      <c r="D47" t="s">
        <v>15</v>
      </c>
      <c r="E47" t="s">
        <v>16</v>
      </c>
      <c r="F47" t="s">
        <v>99</v>
      </c>
      <c r="H47" s="37">
        <v>100519</v>
      </c>
      <c r="I47">
        <v>50259.5</v>
      </c>
      <c r="K47">
        <v>100519</v>
      </c>
      <c r="M47" s="37">
        <v>65661</v>
      </c>
      <c r="O47">
        <v>65661</v>
      </c>
      <c r="P47" t="s">
        <v>100</v>
      </c>
      <c r="Q47">
        <v>65.321978929356632</v>
      </c>
      <c r="R47" t="s">
        <v>100</v>
      </c>
      <c r="S47">
        <v>65.321978929356632</v>
      </c>
    </row>
    <row r="48" spans="1:19" x14ac:dyDescent="0.25">
      <c r="A48" t="s">
        <v>10</v>
      </c>
      <c r="B48" t="s">
        <v>22</v>
      </c>
      <c r="C48" t="s">
        <v>67</v>
      </c>
      <c r="D48" t="s">
        <v>15</v>
      </c>
      <c r="E48" t="s">
        <v>16</v>
      </c>
      <c r="F48" t="s">
        <v>99</v>
      </c>
      <c r="H48" s="37">
        <v>64711</v>
      </c>
      <c r="I48">
        <v>32355.5</v>
      </c>
      <c r="K48">
        <v>64711</v>
      </c>
      <c r="M48" s="37">
        <v>46414</v>
      </c>
      <c r="O48">
        <v>46414</v>
      </c>
      <c r="P48" t="s">
        <v>100</v>
      </c>
      <c r="Q48">
        <v>71.725054472964416</v>
      </c>
      <c r="R48" t="s">
        <v>100</v>
      </c>
      <c r="S48">
        <v>71.725054472964416</v>
      </c>
    </row>
    <row r="49" spans="1:19" x14ac:dyDescent="0.25">
      <c r="A49" t="s">
        <v>10</v>
      </c>
      <c r="B49" t="s">
        <v>22</v>
      </c>
      <c r="C49" t="s">
        <v>71</v>
      </c>
      <c r="D49" t="s">
        <v>15</v>
      </c>
      <c r="E49" t="s">
        <v>16</v>
      </c>
      <c r="F49" t="s">
        <v>99</v>
      </c>
      <c r="H49" s="37">
        <v>48548</v>
      </c>
      <c r="I49">
        <v>24274</v>
      </c>
      <c r="K49">
        <v>48548</v>
      </c>
      <c r="M49" s="37">
        <v>29702</v>
      </c>
      <c r="O49">
        <v>29702</v>
      </c>
      <c r="P49" t="s">
        <v>100</v>
      </c>
      <c r="Q49">
        <v>61.180687154980639</v>
      </c>
      <c r="R49" t="s">
        <v>100</v>
      </c>
      <c r="S49">
        <v>61.180687154980639</v>
      </c>
    </row>
    <row r="50" spans="1:19" x14ac:dyDescent="0.25">
      <c r="H50" s="80">
        <f>SUM(H42:H49)</f>
        <v>672125</v>
      </c>
      <c r="M50" s="80">
        <f>SUM(M42:M49)</f>
        <v>406544</v>
      </c>
      <c r="S50" s="80">
        <f>M50/H50*100</f>
        <v>60.486367863120705</v>
      </c>
    </row>
    <row r="51" spans="1:19" x14ac:dyDescent="0.25">
      <c r="A51" t="s">
        <v>10</v>
      </c>
      <c r="B51" s="110" t="s">
        <v>29</v>
      </c>
      <c r="C51" t="s">
        <v>30</v>
      </c>
      <c r="D51" t="s">
        <v>15</v>
      </c>
      <c r="E51" t="s">
        <v>16</v>
      </c>
      <c r="F51" t="s">
        <v>99</v>
      </c>
      <c r="H51" s="37">
        <v>46396</v>
      </c>
      <c r="I51">
        <v>23198</v>
      </c>
      <c r="K51">
        <v>46396</v>
      </c>
      <c r="M51" s="37">
        <v>29869</v>
      </c>
      <c r="O51">
        <v>29869</v>
      </c>
      <c r="P51" t="s">
        <v>100</v>
      </c>
      <c r="Q51">
        <v>64.37839468919735</v>
      </c>
      <c r="R51" t="s">
        <v>100</v>
      </c>
      <c r="S51">
        <v>64.37839468919735</v>
      </c>
    </row>
    <row r="52" spans="1:19" x14ac:dyDescent="0.25">
      <c r="A52" t="s">
        <v>10</v>
      </c>
      <c r="B52" t="s">
        <v>29</v>
      </c>
      <c r="C52" t="s">
        <v>41</v>
      </c>
      <c r="D52" t="s">
        <v>100</v>
      </c>
      <c r="K52">
        <v>0</v>
      </c>
      <c r="O52">
        <v>0</v>
      </c>
      <c r="P52" t="s">
        <v>100</v>
      </c>
      <c r="Q52" t="s">
        <v>100</v>
      </c>
      <c r="R52" t="s">
        <v>100</v>
      </c>
      <c r="S52" t="s">
        <v>100</v>
      </c>
    </row>
    <row r="53" spans="1:19" x14ac:dyDescent="0.25">
      <c r="A53" t="s">
        <v>10</v>
      </c>
      <c r="B53" t="s">
        <v>29</v>
      </c>
      <c r="C53" t="s">
        <v>48</v>
      </c>
      <c r="D53" t="s">
        <v>15</v>
      </c>
      <c r="E53" t="s">
        <v>16</v>
      </c>
      <c r="F53" t="s">
        <v>99</v>
      </c>
      <c r="H53" s="37">
        <v>27215</v>
      </c>
      <c r="I53">
        <v>13607.5</v>
      </c>
      <c r="K53">
        <v>27215</v>
      </c>
      <c r="M53" s="37">
        <v>19305</v>
      </c>
      <c r="O53">
        <v>19305</v>
      </c>
      <c r="P53" t="s">
        <v>100</v>
      </c>
      <c r="Q53">
        <v>70.935146059158555</v>
      </c>
      <c r="R53" t="s">
        <v>100</v>
      </c>
      <c r="S53">
        <v>70.935146059158555</v>
      </c>
    </row>
    <row r="54" spans="1:19" x14ac:dyDescent="0.25">
      <c r="A54" t="s">
        <v>10</v>
      </c>
      <c r="B54" t="s">
        <v>29</v>
      </c>
      <c r="C54" t="s">
        <v>56</v>
      </c>
      <c r="D54" t="s">
        <v>100</v>
      </c>
      <c r="K54">
        <v>0</v>
      </c>
      <c r="O54">
        <v>0</v>
      </c>
      <c r="P54" t="s">
        <v>100</v>
      </c>
      <c r="Q54" t="s">
        <v>100</v>
      </c>
      <c r="R54" t="s">
        <v>100</v>
      </c>
      <c r="S54" t="s">
        <v>100</v>
      </c>
    </row>
    <row r="55" spans="1:19" x14ac:dyDescent="0.25">
      <c r="A55" t="s">
        <v>10</v>
      </c>
      <c r="B55" t="s">
        <v>29</v>
      </c>
      <c r="C55" t="s">
        <v>64</v>
      </c>
      <c r="D55" t="s">
        <v>15</v>
      </c>
      <c r="E55" t="s">
        <v>16</v>
      </c>
      <c r="F55" t="s">
        <v>99</v>
      </c>
      <c r="H55" s="37">
        <v>51100</v>
      </c>
      <c r="I55">
        <v>25550</v>
      </c>
      <c r="K55">
        <v>51100</v>
      </c>
      <c r="M55" s="37">
        <v>34945</v>
      </c>
      <c r="O55">
        <v>34945</v>
      </c>
      <c r="P55" t="s">
        <v>100</v>
      </c>
      <c r="Q55">
        <v>68.385518590998046</v>
      </c>
      <c r="R55" t="s">
        <v>100</v>
      </c>
      <c r="S55">
        <v>68.385518590998046</v>
      </c>
    </row>
    <row r="56" spans="1:19" x14ac:dyDescent="0.25">
      <c r="A56" t="s">
        <v>10</v>
      </c>
      <c r="B56" t="s">
        <v>29</v>
      </c>
      <c r="C56" t="s">
        <v>105</v>
      </c>
      <c r="D56" t="s">
        <v>15</v>
      </c>
      <c r="E56" t="s">
        <v>16</v>
      </c>
      <c r="F56" t="s">
        <v>99</v>
      </c>
      <c r="H56" s="37">
        <v>76545</v>
      </c>
      <c r="I56">
        <v>38272.5</v>
      </c>
      <c r="K56">
        <v>76545</v>
      </c>
      <c r="M56" s="37">
        <v>41911</v>
      </c>
      <c r="O56">
        <v>41911</v>
      </c>
      <c r="P56" t="s">
        <v>100</v>
      </c>
      <c r="Q56">
        <v>54.753413025017963</v>
      </c>
      <c r="R56" t="s">
        <v>100</v>
      </c>
      <c r="S56">
        <v>54.753413025017963</v>
      </c>
    </row>
    <row r="57" spans="1:19" x14ac:dyDescent="0.25">
      <c r="A57" t="s">
        <v>10</v>
      </c>
      <c r="B57" t="s">
        <v>29</v>
      </c>
      <c r="C57" t="s">
        <v>68</v>
      </c>
      <c r="D57" t="s">
        <v>15</v>
      </c>
      <c r="E57" t="s">
        <v>16</v>
      </c>
      <c r="F57" t="s">
        <v>99</v>
      </c>
      <c r="H57" s="37">
        <v>56037</v>
      </c>
      <c r="I57">
        <v>28018.5</v>
      </c>
      <c r="K57">
        <v>56037</v>
      </c>
      <c r="M57" s="37">
        <v>27695</v>
      </c>
      <c r="O57">
        <v>27695</v>
      </c>
      <c r="P57" t="s">
        <v>100</v>
      </c>
      <c r="Q57">
        <v>49.422702857040882</v>
      </c>
      <c r="R57" t="s">
        <v>100</v>
      </c>
      <c r="S57">
        <v>49.422702857040882</v>
      </c>
    </row>
    <row r="58" spans="1:19" x14ac:dyDescent="0.25">
      <c r="A58" t="s">
        <v>10</v>
      </c>
      <c r="B58" t="s">
        <v>29</v>
      </c>
      <c r="C58" t="s">
        <v>74</v>
      </c>
      <c r="D58" t="s">
        <v>15</v>
      </c>
      <c r="E58" t="s">
        <v>16</v>
      </c>
      <c r="F58" t="s">
        <v>99</v>
      </c>
      <c r="H58" s="37">
        <v>102856</v>
      </c>
      <c r="I58">
        <v>51428</v>
      </c>
      <c r="K58">
        <v>102856</v>
      </c>
      <c r="M58" s="37">
        <v>33231</v>
      </c>
      <c r="O58">
        <v>33231</v>
      </c>
      <c r="P58" t="s">
        <v>100</v>
      </c>
      <c r="Q58">
        <v>32.308275647507195</v>
      </c>
      <c r="R58" t="s">
        <v>100</v>
      </c>
      <c r="S58">
        <v>32.308275647507195</v>
      </c>
    </row>
    <row r="59" spans="1:19" x14ac:dyDescent="0.25">
      <c r="A59" t="s">
        <v>10</v>
      </c>
      <c r="B59" t="s">
        <v>29</v>
      </c>
      <c r="C59" t="s">
        <v>79</v>
      </c>
      <c r="D59" t="s">
        <v>15</v>
      </c>
      <c r="E59" t="s">
        <v>16</v>
      </c>
      <c r="F59" t="s">
        <v>99</v>
      </c>
      <c r="H59" s="37">
        <v>43184</v>
      </c>
      <c r="I59">
        <v>21592</v>
      </c>
      <c r="K59">
        <v>43184</v>
      </c>
      <c r="M59" s="37">
        <v>22866</v>
      </c>
      <c r="O59">
        <v>22866</v>
      </c>
      <c r="P59" t="s">
        <v>100</v>
      </c>
      <c r="Q59">
        <v>52.950166728417933</v>
      </c>
      <c r="R59" t="s">
        <v>100</v>
      </c>
      <c r="S59">
        <v>52.950166728417933</v>
      </c>
    </row>
    <row r="60" spans="1:19" x14ac:dyDescent="0.25">
      <c r="H60" s="110">
        <f>SUM(H51:H59)</f>
        <v>403333</v>
      </c>
      <c r="O60" s="110">
        <f>SUM(O51:O59)</f>
        <v>209822</v>
      </c>
      <c r="S60" s="110">
        <f>O60/H60*100</f>
        <v>52.022026464484682</v>
      </c>
    </row>
    <row r="61" spans="1:19" x14ac:dyDescent="0.25">
      <c r="A61" t="s">
        <v>10</v>
      </c>
      <c r="B61" s="111" t="s">
        <v>11</v>
      </c>
      <c r="C61" t="s">
        <v>106</v>
      </c>
      <c r="D61" t="s">
        <v>100</v>
      </c>
      <c r="K61">
        <v>0</v>
      </c>
      <c r="O61">
        <v>0</v>
      </c>
      <c r="P61" t="s">
        <v>100</v>
      </c>
      <c r="Q61" t="s">
        <v>100</v>
      </c>
      <c r="R61" t="s">
        <v>100</v>
      </c>
      <c r="S61" t="s">
        <v>100</v>
      </c>
    </row>
    <row r="62" spans="1:19" x14ac:dyDescent="0.25">
      <c r="A62" t="s">
        <v>10</v>
      </c>
      <c r="B62" t="s">
        <v>11</v>
      </c>
      <c r="C62" t="s">
        <v>25</v>
      </c>
      <c r="D62" t="s">
        <v>100</v>
      </c>
      <c r="H62" s="91">
        <v>35002</v>
      </c>
      <c r="K62">
        <v>0</v>
      </c>
      <c r="M62" s="91">
        <v>29377</v>
      </c>
      <c r="O62">
        <v>0</v>
      </c>
      <c r="P62" t="s">
        <v>100</v>
      </c>
      <c r="Q62" t="s">
        <v>100</v>
      </c>
      <c r="R62" t="s">
        <v>100</v>
      </c>
      <c r="S62" t="s">
        <v>100</v>
      </c>
    </row>
    <row r="63" spans="1:19" x14ac:dyDescent="0.25">
      <c r="A63" t="s">
        <v>10</v>
      </c>
      <c r="B63" t="s">
        <v>11</v>
      </c>
      <c r="C63" t="s">
        <v>44</v>
      </c>
      <c r="D63" t="s">
        <v>100</v>
      </c>
      <c r="H63" s="91">
        <v>52567</v>
      </c>
      <c r="K63">
        <v>0</v>
      </c>
      <c r="M63" s="91">
        <v>31626</v>
      </c>
      <c r="O63">
        <v>0</v>
      </c>
      <c r="P63" t="s">
        <v>100</v>
      </c>
      <c r="Q63" t="s">
        <v>100</v>
      </c>
      <c r="R63" t="s">
        <v>100</v>
      </c>
      <c r="S63" t="s">
        <v>100</v>
      </c>
    </row>
    <row r="64" spans="1:19" x14ac:dyDescent="0.25">
      <c r="A64" t="s">
        <v>10</v>
      </c>
      <c r="B64" t="s">
        <v>11</v>
      </c>
      <c r="C64" t="s">
        <v>49</v>
      </c>
      <c r="D64" t="s">
        <v>100</v>
      </c>
      <c r="K64">
        <v>0</v>
      </c>
      <c r="O64">
        <v>0</v>
      </c>
      <c r="P64" t="s">
        <v>100</v>
      </c>
      <c r="Q64" t="s">
        <v>100</v>
      </c>
      <c r="R64" t="s">
        <v>100</v>
      </c>
      <c r="S64" t="s">
        <v>100</v>
      </c>
    </row>
    <row r="65" spans="1:19" x14ac:dyDescent="0.25">
      <c r="A65" t="s">
        <v>10</v>
      </c>
      <c r="B65" t="s">
        <v>11</v>
      </c>
      <c r="C65" t="s">
        <v>107</v>
      </c>
      <c r="D65" t="s">
        <v>100</v>
      </c>
      <c r="K65">
        <v>0</v>
      </c>
      <c r="O65">
        <v>0</v>
      </c>
      <c r="P65" t="s">
        <v>100</v>
      </c>
      <c r="Q65" t="s">
        <v>100</v>
      </c>
      <c r="R65" t="s">
        <v>100</v>
      </c>
      <c r="S65" t="s">
        <v>100</v>
      </c>
    </row>
    <row r="66" spans="1:19" x14ac:dyDescent="0.25">
      <c r="A66" t="s">
        <v>10</v>
      </c>
      <c r="B66" t="s">
        <v>11</v>
      </c>
      <c r="C66" t="s">
        <v>55</v>
      </c>
      <c r="D66" t="s">
        <v>100</v>
      </c>
      <c r="K66">
        <v>0</v>
      </c>
      <c r="O66">
        <v>0</v>
      </c>
      <c r="P66" t="s">
        <v>100</v>
      </c>
      <c r="Q66" t="s">
        <v>100</v>
      </c>
      <c r="R66" t="s">
        <v>100</v>
      </c>
      <c r="S66" t="s">
        <v>100</v>
      </c>
    </row>
    <row r="67" spans="1:19" x14ac:dyDescent="0.25">
      <c r="A67" t="s">
        <v>10</v>
      </c>
      <c r="B67" t="s">
        <v>11</v>
      </c>
      <c r="C67" t="s">
        <v>80</v>
      </c>
      <c r="D67" t="s">
        <v>100</v>
      </c>
      <c r="K67">
        <v>0</v>
      </c>
      <c r="O67">
        <v>0</v>
      </c>
      <c r="P67" t="s">
        <v>100</v>
      </c>
      <c r="Q67" t="s">
        <v>100</v>
      </c>
      <c r="R67" t="s">
        <v>100</v>
      </c>
      <c r="S67" t="s">
        <v>100</v>
      </c>
    </row>
    <row r="68" spans="1:19" x14ac:dyDescent="0.25">
      <c r="H68" s="111">
        <f>SUM(H61:H67)</f>
        <v>87569</v>
      </c>
      <c r="M68" s="111">
        <f>SUM(M61:M67)</f>
        <v>61003</v>
      </c>
      <c r="S68" s="111">
        <f>M68/H68*100</f>
        <v>69.66278020760771</v>
      </c>
    </row>
    <row r="69" spans="1:19" x14ac:dyDescent="0.25">
      <c r="A69" t="s">
        <v>10</v>
      </c>
      <c r="B69" s="112" t="s">
        <v>13</v>
      </c>
      <c r="C69" t="s">
        <v>14</v>
      </c>
      <c r="D69" t="s">
        <v>15</v>
      </c>
      <c r="E69" t="s">
        <v>16</v>
      </c>
      <c r="F69" t="s">
        <v>99</v>
      </c>
      <c r="H69" s="37">
        <v>62260</v>
      </c>
      <c r="I69">
        <v>31130</v>
      </c>
      <c r="K69">
        <v>62260</v>
      </c>
      <c r="M69" s="37">
        <v>38953</v>
      </c>
      <c r="O69">
        <v>38953</v>
      </c>
      <c r="P69" t="s">
        <v>100</v>
      </c>
      <c r="Q69">
        <v>62.565049791198199</v>
      </c>
      <c r="R69" t="s">
        <v>100</v>
      </c>
      <c r="S69">
        <v>62.565049791198199</v>
      </c>
    </row>
    <row r="70" spans="1:19" x14ac:dyDescent="0.25">
      <c r="A70" t="s">
        <v>10</v>
      </c>
      <c r="B70" t="s">
        <v>13</v>
      </c>
      <c r="C70" t="s">
        <v>33</v>
      </c>
      <c r="D70" t="s">
        <v>100</v>
      </c>
      <c r="K70">
        <v>0</v>
      </c>
      <c r="O70">
        <v>0</v>
      </c>
      <c r="P70" t="s">
        <v>100</v>
      </c>
      <c r="Q70" t="s">
        <v>100</v>
      </c>
      <c r="R70" t="s">
        <v>100</v>
      </c>
      <c r="S70" t="s">
        <v>100</v>
      </c>
    </row>
    <row r="71" spans="1:19" x14ac:dyDescent="0.25">
      <c r="A71" t="s">
        <v>10</v>
      </c>
      <c r="B71" t="s">
        <v>13</v>
      </c>
      <c r="C71" t="s">
        <v>38</v>
      </c>
      <c r="D71" t="s">
        <v>100</v>
      </c>
      <c r="K71">
        <v>0</v>
      </c>
      <c r="O71">
        <v>0</v>
      </c>
      <c r="P71" t="s">
        <v>100</v>
      </c>
      <c r="Q71" t="s">
        <v>100</v>
      </c>
      <c r="R71" t="s">
        <v>100</v>
      </c>
      <c r="S71" t="s">
        <v>100</v>
      </c>
    </row>
    <row r="72" spans="1:19" x14ac:dyDescent="0.25">
      <c r="A72" t="s">
        <v>10</v>
      </c>
      <c r="B72" t="s">
        <v>13</v>
      </c>
      <c r="C72" t="s">
        <v>43</v>
      </c>
      <c r="D72" t="s">
        <v>15</v>
      </c>
      <c r="E72" t="s">
        <v>16</v>
      </c>
      <c r="F72" t="s">
        <v>99</v>
      </c>
      <c r="H72" s="37">
        <v>77878</v>
      </c>
      <c r="I72">
        <v>38939</v>
      </c>
      <c r="K72">
        <v>77878</v>
      </c>
      <c r="M72" s="37">
        <v>45795</v>
      </c>
      <c r="O72">
        <v>45795</v>
      </c>
      <c r="P72" t="s">
        <v>100</v>
      </c>
      <c r="Q72">
        <v>58.803513187292943</v>
      </c>
      <c r="R72" t="s">
        <v>100</v>
      </c>
      <c r="S72">
        <v>58.803513187292943</v>
      </c>
    </row>
    <row r="73" spans="1:19" x14ac:dyDescent="0.25">
      <c r="A73" t="s">
        <v>10</v>
      </c>
      <c r="B73" t="s">
        <v>13</v>
      </c>
      <c r="C73" t="s">
        <v>13</v>
      </c>
      <c r="D73" t="s">
        <v>15</v>
      </c>
      <c r="E73" t="s">
        <v>16</v>
      </c>
      <c r="F73" t="s">
        <v>99</v>
      </c>
      <c r="H73" s="37">
        <v>114699</v>
      </c>
      <c r="I73">
        <v>57349.5</v>
      </c>
      <c r="K73">
        <v>114699</v>
      </c>
      <c r="M73" s="37">
        <v>83733</v>
      </c>
      <c r="O73">
        <v>83733</v>
      </c>
      <c r="P73" t="s">
        <v>100</v>
      </c>
      <c r="Q73">
        <v>73.002380142808562</v>
      </c>
      <c r="R73" t="s">
        <v>100</v>
      </c>
      <c r="S73">
        <v>73.002380142808562</v>
      </c>
    </row>
    <row r="74" spans="1:19" x14ac:dyDescent="0.25">
      <c r="A74" t="s">
        <v>10</v>
      </c>
      <c r="B74" t="s">
        <v>13</v>
      </c>
      <c r="C74" t="s">
        <v>69</v>
      </c>
      <c r="D74" t="s">
        <v>15</v>
      </c>
      <c r="E74" t="s">
        <v>16</v>
      </c>
      <c r="F74" t="s">
        <v>99</v>
      </c>
      <c r="H74" s="37">
        <v>64038</v>
      </c>
      <c r="I74">
        <v>32019</v>
      </c>
      <c r="K74">
        <v>64038</v>
      </c>
      <c r="M74" s="37">
        <v>32198</v>
      </c>
      <c r="O74">
        <v>32198</v>
      </c>
      <c r="P74" t="s">
        <v>100</v>
      </c>
      <c r="Q74">
        <v>50.279521534089135</v>
      </c>
      <c r="R74" t="s">
        <v>100</v>
      </c>
      <c r="S74">
        <v>50.279521534089135</v>
      </c>
    </row>
    <row r="75" spans="1:19" x14ac:dyDescent="0.25">
      <c r="A75" t="s">
        <v>10</v>
      </c>
      <c r="B75" t="s">
        <v>13</v>
      </c>
      <c r="C75" t="s">
        <v>81</v>
      </c>
      <c r="D75" t="s">
        <v>15</v>
      </c>
      <c r="E75" t="s">
        <v>16</v>
      </c>
      <c r="F75" t="s">
        <v>99</v>
      </c>
      <c r="H75" s="37">
        <v>69525</v>
      </c>
      <c r="I75">
        <v>34762.5</v>
      </c>
      <c r="K75">
        <v>69525</v>
      </c>
      <c r="M75" s="37">
        <v>60418</v>
      </c>
      <c r="O75">
        <v>60418</v>
      </c>
      <c r="P75" t="s">
        <v>100</v>
      </c>
      <c r="Q75">
        <v>86.90111470693995</v>
      </c>
      <c r="R75" t="s">
        <v>100</v>
      </c>
      <c r="S75">
        <v>86.90111470693995</v>
      </c>
    </row>
    <row r="76" spans="1:19" x14ac:dyDescent="0.25">
      <c r="H76" s="112">
        <f>SUM(H69:H75)</f>
        <v>388400</v>
      </c>
      <c r="M76" s="112">
        <f>SUM(M69:M75)</f>
        <v>261097</v>
      </c>
      <c r="S76" s="112">
        <f>M76/H76*100</f>
        <v>67.223738414006178</v>
      </c>
    </row>
    <row r="77" spans="1:19" x14ac:dyDescent="0.25">
      <c r="A77" t="s">
        <v>10</v>
      </c>
      <c r="B77" t="s">
        <v>36</v>
      </c>
      <c r="C77" s="85" t="s">
        <v>108</v>
      </c>
      <c r="D77" t="s">
        <v>15</v>
      </c>
      <c r="E77" t="s">
        <v>16</v>
      </c>
      <c r="F77" t="s">
        <v>99</v>
      </c>
      <c r="H77" s="85">
        <v>136841</v>
      </c>
      <c r="I77">
        <v>68420.5</v>
      </c>
      <c r="K77">
        <v>136841</v>
      </c>
      <c r="M77" s="85">
        <v>54055</v>
      </c>
      <c r="O77">
        <v>54055</v>
      </c>
      <c r="P77" t="s">
        <v>100</v>
      </c>
      <c r="Q77">
        <v>39.50204982424858</v>
      </c>
      <c r="R77" t="s">
        <v>100</v>
      </c>
      <c r="S77" s="85">
        <v>39.50204982424858</v>
      </c>
    </row>
    <row r="79" spans="1:19" x14ac:dyDescent="0.25">
      <c r="A79" t="s">
        <v>10</v>
      </c>
      <c r="B79" s="113" t="s">
        <v>36</v>
      </c>
      <c r="C79" t="s">
        <v>109</v>
      </c>
      <c r="D79" t="s">
        <v>15</v>
      </c>
      <c r="E79" t="s">
        <v>16</v>
      </c>
      <c r="F79" t="s">
        <v>99</v>
      </c>
      <c r="H79" s="113">
        <v>613120</v>
      </c>
      <c r="I79">
        <v>306560</v>
      </c>
      <c r="K79">
        <v>613120</v>
      </c>
      <c r="M79" s="113">
        <v>161704</v>
      </c>
      <c r="O79">
        <v>161704</v>
      </c>
      <c r="P79" t="s">
        <v>100</v>
      </c>
      <c r="Q79">
        <v>26.37395615866388</v>
      </c>
      <c r="R79" t="s">
        <v>100</v>
      </c>
      <c r="S79" s="113">
        <v>26.37395615866388</v>
      </c>
    </row>
    <row r="81" spans="1:19" x14ac:dyDescent="0.25">
      <c r="A81" t="s">
        <v>10</v>
      </c>
      <c r="B81" s="114" t="s">
        <v>24</v>
      </c>
      <c r="C81" t="s">
        <v>110</v>
      </c>
      <c r="D81" t="s">
        <v>15</v>
      </c>
      <c r="E81" t="s">
        <v>16</v>
      </c>
      <c r="F81" t="s">
        <v>99</v>
      </c>
      <c r="H81" s="114">
        <v>250542</v>
      </c>
      <c r="I81">
        <v>125271</v>
      </c>
      <c r="K81">
        <v>250542</v>
      </c>
      <c r="M81" s="114">
        <v>113849</v>
      </c>
      <c r="O81">
        <v>113849</v>
      </c>
      <c r="P81" t="s">
        <v>100</v>
      </c>
      <c r="Q81">
        <v>45.441083730472336</v>
      </c>
      <c r="R81" t="s">
        <v>100</v>
      </c>
      <c r="S81" s="114">
        <v>45.44108373047233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290099-2B4A-4A3C-ABDD-F80D0AC3A50A}">
  <dimension ref="A1"/>
  <sheetViews>
    <sheetView workbookViewId="0">
      <selection activeCell="M29" sqref="M29"/>
    </sheetView>
  </sheetViews>
  <sheetFormatPr defaultRowHeight="15" x14ac:dyDescent="0.25"/>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360F69FFE9A9D418E6B3F363E9CC33B" ma:contentTypeVersion="13" ma:contentTypeDescription="Create a new document." ma:contentTypeScope="" ma:versionID="fe83a08d54256b267f9a2e0da74f7389">
  <xsd:schema xmlns:xsd="http://www.w3.org/2001/XMLSchema" xmlns:xs="http://www.w3.org/2001/XMLSchema" xmlns:p="http://schemas.microsoft.com/office/2006/metadata/properties" xmlns:ns3="f793b078-82a0-4d35-898c-fad86823c3cf" xmlns:ns4="d0be0fec-8d0c-4212-ac02-430393c78385" targetNamespace="http://schemas.microsoft.com/office/2006/metadata/properties" ma:root="true" ma:fieldsID="e7452a420714cf14c80cc751722b4398" ns3:_="" ns4:_="">
    <xsd:import namespace="f793b078-82a0-4d35-898c-fad86823c3cf"/>
    <xsd:import namespace="d0be0fec-8d0c-4212-ac02-430393c78385"/>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DateTaken" minOccurs="0"/>
                <xsd:element ref="ns3:MediaServiceOCR" minOccurs="0"/>
                <xsd:element ref="ns3:MediaServiceLocation" minOccurs="0"/>
                <xsd:element ref="ns3:MediaServiceGenerationTime" minOccurs="0"/>
                <xsd:element ref="ns3:MediaServiceEventHashCode"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793b078-82a0-4d35-898c-fad86823c3c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DateTaken" ma:index="11" nillable="true" ma:displayName="MediaServiceDateTaken" ma:hidden="true" ma:internalName="MediaServiceDateTaken"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Location" ma:index="13" nillable="true" ma:displayName="Location" ma:internalName="MediaServiceLocatio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d0be0fec-8d0c-4212-ac02-430393c78385"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BA1368B-0042-4B1E-9DC2-10553A497A1D}">
  <ds:schemaRefs>
    <ds:schemaRef ds:uri="http://purl.org/dc/terms/"/>
    <ds:schemaRef ds:uri="http://schemas.openxmlformats.org/package/2006/metadata/core-properties"/>
    <ds:schemaRef ds:uri="http://schemas.microsoft.com/office/2006/documentManagement/types"/>
    <ds:schemaRef ds:uri="http://purl.org/dc/dcmitype/"/>
    <ds:schemaRef ds:uri="http://schemas.microsoft.com/office/infopath/2007/PartnerControls"/>
    <ds:schemaRef ds:uri="http://purl.org/dc/elements/1.1/"/>
    <ds:schemaRef ds:uri="http://schemas.microsoft.com/office/2006/metadata/properties"/>
    <ds:schemaRef ds:uri="d0be0fec-8d0c-4212-ac02-430393c78385"/>
    <ds:schemaRef ds:uri="f793b078-82a0-4d35-898c-fad86823c3cf"/>
    <ds:schemaRef ds:uri="http://www.w3.org/XML/1998/namespace"/>
  </ds:schemaRefs>
</ds:datastoreItem>
</file>

<file path=customXml/itemProps2.xml><?xml version="1.0" encoding="utf-8"?>
<ds:datastoreItem xmlns:ds="http://schemas.openxmlformats.org/officeDocument/2006/customXml" ds:itemID="{44AC7BFE-BCD9-465E-8837-AD8A66318DB7}">
  <ds:schemaRefs>
    <ds:schemaRef ds:uri="http://schemas.microsoft.com/sharepoint/v3/contenttype/forms"/>
  </ds:schemaRefs>
</ds:datastoreItem>
</file>

<file path=customXml/itemProps3.xml><?xml version="1.0" encoding="utf-8"?>
<ds:datastoreItem xmlns:ds="http://schemas.openxmlformats.org/officeDocument/2006/customXml" ds:itemID="{7A32EF4C-CF0D-42DD-A603-7817D7ABCC7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793b078-82a0-4d35-898c-fad86823c3cf"/>
    <ds:schemaRef ds:uri="d0be0fec-8d0c-4212-ac02-430393c7838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2013</vt:lpstr>
      <vt:lpstr>2014</vt:lpstr>
      <vt:lpstr>2015</vt:lpstr>
      <vt:lpstr>2016</vt:lpstr>
      <vt:lpstr>2017</vt:lpstr>
      <vt:lpstr>20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TRESOR, Antonio</dc:creator>
  <cp:lastModifiedBy>MONTRESOR, Antonio</cp:lastModifiedBy>
  <dcterms:created xsi:type="dcterms:W3CDTF">2020-07-08T13:59:38Z</dcterms:created>
  <dcterms:modified xsi:type="dcterms:W3CDTF">2020-09-28T08:55: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360F69FFE9A9D418E6B3F363E9CC33B</vt:lpwstr>
  </property>
</Properties>
</file>